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F Vs U 24h" sheetId="1" state="visible" r:id="rId2"/>
    <sheet name="UF Vs AF 24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2" uniqueCount="708">
  <si>
    <t xml:space="preserve">Sequence ID</t>
  </si>
  <si>
    <t xml:space="preserve">Sequence Code</t>
  </si>
  <si>
    <t xml:space="preserve">Primary Sequence Name</t>
  </si>
  <si>
    <t xml:space="preserve">Sequence Description</t>
  </si>
  <si>
    <t xml:space="preserve">Fold Change</t>
  </si>
  <si>
    <t xml:space="preserve">P-value</t>
  </si>
  <si>
    <t xml:space="preserve">Log(Intensity)</t>
  </si>
  <si>
    <t xml:space="preserve">Intensity1</t>
  </si>
  <si>
    <t xml:space="preserve">Intensity2</t>
  </si>
  <si>
    <t xml:space="preserve">Log(Ratio)</t>
  </si>
  <si>
    <t xml:space="preserve">Log(Error)</t>
  </si>
  <si>
    <t xml:space="preserve">rbaal31o11_x_at</t>
  </si>
  <si>
    <t xml:space="preserve">BEST BLASTX NR: &lt;none&gt;</t>
  </si>
  <si>
    <t xml:space="preserve">Contig10483_at</t>
  </si>
  <si>
    <t xml:space="preserve">BEST BLASTX NR: 11/06/02 NP_177122.2  1e-80 acid phosphatase, putative; protein id: At1g69640.1, supported by cDNA: gi_17979534 [Arabidopsis thaliana]</t>
  </si>
  <si>
    <t xml:space="preserve">Contig2329_x_at</t>
  </si>
  <si>
    <t xml:space="preserve">BEST BLASTX NR: 11/06/02 NP_177794.1  4e-84 12-oxophytodienoate reductase (OPR1); protein id: At1g76680.1, supported by cDNA: 38527., supported by cDNA:</t>
  </si>
  <si>
    <t xml:space="preserve">Contig7354_at</t>
  </si>
  <si>
    <t xml:space="preserve">BEST BLASTX NR: 10/27/02 NP_567283.1  4e-89 coded for by A. thaliana cDNA W43435; protein id: At4g05020.1, supported by cDNA: gi_14532463 [Arabidopsis thaliana]</t>
  </si>
  <si>
    <t xml:space="preserve">Contig17319_at</t>
  </si>
  <si>
    <t xml:space="preserve">BEST BLASTX NR: 11/06/02 BAC05662.1   2e-40 (AP004723) hypothetical protein~similar to Arabidopsis thaliana chromosome 2, At2g20020 [Oryza sativa (japonica</t>
  </si>
  <si>
    <t xml:space="preserve">Contig2790_s_at</t>
  </si>
  <si>
    <t xml:space="preserve">BEST BLASTX NR: 11/04/02 AAK55325.1   5e-74 thaumatin-like protein TLP7 [Hordeum vulgare]</t>
  </si>
  <si>
    <t xml:space="preserve">Contig590_at</t>
  </si>
  <si>
    <t xml:space="preserve">BEST BLASTX NR: 11/04/02 T06205       4e-80 hypothetical protein pBH6-17 - barley emb|CAA74594.1| hypothetical protein [Hordeum vulgare]</t>
  </si>
  <si>
    <t xml:space="preserve">Contig4431_s_at</t>
  </si>
  <si>
    <t xml:space="preserve">BEST BLASTX NR: 11/06/02 AAK44146.1   1e-08 (AF370331) unknown protein [Arabidopsis thaliana] gb|AAN13152.1| (AY142583) unknown protein [Arabidopsis thaliana]</t>
  </si>
  <si>
    <t xml:space="preserve">Contig4483_at</t>
  </si>
  <si>
    <t xml:space="preserve">BEST BLASTX NR: 11/06/02 BAB90315.1   6e-14 (AP003436) contains ESTs AU082681(E30131),AU029305(E30131)~unknown protein [Oryza sativa (japonica cultivar-group)]</t>
  </si>
  <si>
    <t xml:space="preserve">HU14O07r_at</t>
  </si>
  <si>
    <t xml:space="preserve">BEST BLASTX NR: 11/04/02 BAC20893.1   3e-19 contains ESTs AU172828(E31314),C74435(E31314)~similar to nodulin [Oryza sativa (japonica cultivar-group)]</t>
  </si>
  <si>
    <t xml:space="preserve">Contig26569_at</t>
  </si>
  <si>
    <t xml:space="preserve">Contig14482_at</t>
  </si>
  <si>
    <t xml:space="preserve">BEST BLASTX NR: 11/08/02 AAD28506.1   2e-11 remorin 1 [Lycopersicon esculentum]</t>
  </si>
  <si>
    <t xml:space="preserve">HW07D08u_s_at</t>
  </si>
  <si>
    <t xml:space="preserve">BEST BLASTX NR: 11/08/02 CAC09469.1   7e-39 cysteine synthase [Oryza sativa (indica cultivar-group)]</t>
  </si>
  <si>
    <t xml:space="preserve">rbaal18p14_at</t>
  </si>
  <si>
    <t xml:space="preserve">Contig10962_at</t>
  </si>
  <si>
    <t xml:space="preserve">BEST BLASTX NR: 11/07/02 NP_566070.1  9e-11 (NM_130196) arabinogalactan-protein (AGP16); protein id: At2g46330.1, supported by cDNA: gi_10880508, supported</t>
  </si>
  <si>
    <t xml:space="preserve">Contig8202_at</t>
  </si>
  <si>
    <t xml:space="preserve">BEST BLASTX NR: 11/06/02 BAC20032.1   6e-90 putative induced upon wounding stress [Oryza sativa (japonica cultivar-group)]</t>
  </si>
  <si>
    <t xml:space="preserve">HVSMEh0081I20r2_x_at</t>
  </si>
  <si>
    <t xml:space="preserve">BEST BLASTX NR: 10/02/02 AAG15553.1   3e-10 (AF294793) cinnamyl alcohol dehydrogenase [Eucalyptus saligna]</t>
  </si>
  <si>
    <t xml:space="preserve">HVSMEb0009A03r2_s_at</t>
  </si>
  <si>
    <t xml:space="preserve">BEST BLASTX NR: 11/08/02 NP_193740.1  1e-09 hyuC-like protein; protein id: At4g20070.1 [Arabidopsis thaliana] pir||F85227 hyuC-like protein [imported] - Arabidopsis thaliana</t>
  </si>
  <si>
    <t xml:space="preserve">Contig3584_at</t>
  </si>
  <si>
    <t xml:space="preserve">BEST BLASTX NR: 10/02/02 AAM91875.1   4e-54 putative transcription factor [Oryza sativa (japonica cultivar-group)]</t>
  </si>
  <si>
    <t xml:space="preserve">Contig6490_at</t>
  </si>
  <si>
    <t xml:space="preserve">BEST BLASTX NR: 11/08/02 BAA99438.1   e-123 (AP002743) putative pyrophosphate-dependent phosphofructo-1-kinase [Oryza sativa (japonica cultivar-group)]</t>
  </si>
  <si>
    <t xml:space="preserve">Contig12775_at</t>
  </si>
  <si>
    <t xml:space="preserve">BEST BLASTX NR: 11/04/02 AAK38502.1   8e-26 putative basic protein [Oryza sativa]</t>
  </si>
  <si>
    <t xml:space="preserve">Contig8775_at</t>
  </si>
  <si>
    <t xml:space="preserve">BEST BLASTX NR: 11/08/02 BAC16410.1   3e-81 (AP003931) putative mRNA binding protein precursor [Oryza sativa (japonica cultivar-group)]</t>
  </si>
  <si>
    <t xml:space="preserve">Contig3198_x_at</t>
  </si>
  <si>
    <t xml:space="preserve">Contig14350_at</t>
  </si>
  <si>
    <t xml:space="preserve">BEST BLASTX NR: 10/02/02 BAB56062.1   4e-92 (AP003106) putative receptor-protein kinase [Oryza sativa (japonica cultivar-group)]</t>
  </si>
  <si>
    <t xml:space="preserve">Contig11773_at</t>
  </si>
  <si>
    <t xml:space="preserve">Contig13823_at</t>
  </si>
  <si>
    <t xml:space="preserve">BEST BLASTX NR: 11/08/02 AAM65389.1   5e-58 senescence-associated protein (SAG29) [Arabidopsis thaliana]</t>
  </si>
  <si>
    <t xml:space="preserve">HW01K06u_s_at</t>
  </si>
  <si>
    <t xml:space="preserve">Contig6004_at</t>
  </si>
  <si>
    <t xml:space="preserve">BEST BLASTX NR: 11/06/02 NP_564147.1  2e-10 expressed protein; protein id: At1g21680.1, supported by cDNA: gi_15028242 [Arabidopsis thaliana]</t>
  </si>
  <si>
    <t xml:space="preserve">Contig7898_at</t>
  </si>
  <si>
    <t xml:space="preserve">BEST BLASTX NR: 11/04/02 BAB64118.1   1e-62 P0039A07.26 [Oryza sativa (japonica cultivar-group)] dbj|BAB86542.1| hypothetical protein [Oryza sativa (japonica cultivar-group)]</t>
  </si>
  <si>
    <t xml:space="preserve">HS05N06r_s_at</t>
  </si>
  <si>
    <t xml:space="preserve">BEST BLASTX NR: 11/04/02 AAM65672.1   3e-37 (AY088127) 4-coumarate-CoA ligase-like protein [Arabidopsis thaliana]</t>
  </si>
  <si>
    <t xml:space="preserve">Contig18088_at</t>
  </si>
  <si>
    <t xml:space="preserve">BEST BLASTX NR: 11/08/02 S39045       2e-35 probable finger protein WZF1 - wheat dbj|BAA03901.1| (D16415) WZF1 [Triticum aestivum]</t>
  </si>
  <si>
    <t xml:space="preserve">HVSMEa0011L14r2_s_at</t>
  </si>
  <si>
    <t xml:space="preserve">BEST BLASTX NR: 11/08/02 NP_193723.1  7e-48 putative protein; protein id: At4g19880.1, supported by cDNA: gi_13878018, supported by cDNA: gi_17065589 [Arabidopsis</t>
  </si>
  <si>
    <t xml:space="preserve">Contig23442_at</t>
  </si>
  <si>
    <t xml:space="preserve">BEST BLASTX NR: 11/04/02 BAB64202.1   1e-17 (AP003266) putative glutaredoxin [Oryza sativa (japonica cultivar-group)]</t>
  </si>
  <si>
    <t xml:space="preserve">Contig12965_at</t>
  </si>
  <si>
    <t xml:space="preserve">BEST BLASTX NR: 10/27/02 NP_192854.1  1e-71 (NM_117186) translation initiation factor IF-2, putative; protein id: At4g11160.1 [Arabidopsis thaliana]</t>
  </si>
  <si>
    <t xml:space="preserve">HVSMEi0007G06r2_s_at</t>
  </si>
  <si>
    <t xml:space="preserve">HO10M16S_at</t>
  </si>
  <si>
    <t xml:space="preserve">HY07P02u_at</t>
  </si>
  <si>
    <t xml:space="preserve">BEST BLASTX NR: 11/08/02 BAA82095.1   1e-67 (AB022603) anthranilate synthase alpha 2 subunit [Oryza sativa (japonica cultivar-group)]</t>
  </si>
  <si>
    <t xml:space="preserve">Contig5542_at</t>
  </si>
  <si>
    <t xml:space="preserve">BEST BLASTX NR: 10/27/02 AAG42689.1   1e-65 putative tryptophan synthase alpha [Zea mays]</t>
  </si>
  <si>
    <t xml:space="preserve">Contig14625_at</t>
  </si>
  <si>
    <t xml:space="preserve">Contig13019_at</t>
  </si>
  <si>
    <t xml:space="preserve">BEST BLASTX NR: 10/13/02 NP_181698.2  1e-78 (NM_129730) unknown protein; protein id: At2g41670.1, supported by cDNA: gi_20466543 [Arabidopsis thaliana]</t>
  </si>
  <si>
    <t xml:space="preserve">Contig2550_x_at</t>
  </si>
  <si>
    <t xml:space="preserve">BEST BLASTX NR: 11/08/02 T06169       8e-77 pathogenesis-related protein 4 - barley emb|CAA71774.1| pathogenesis-related protein 4 [Hordeum vulgare]</t>
  </si>
  <si>
    <t xml:space="preserve">HVSMEl0010A03r2_s_at</t>
  </si>
  <si>
    <t xml:space="preserve">HVSMEl0020J06r2_at</t>
  </si>
  <si>
    <t xml:space="preserve">BEST BLASTX NR: 11/04/02 NP_180259.1  4e-09 (NM_128248) ABC transporter family protein; protein id: At2g26910.1 [Arabidopsis thaliana]</t>
  </si>
  <si>
    <t xml:space="preserve">Contig4271_at</t>
  </si>
  <si>
    <t xml:space="preserve">BEST BLASTX NR: 10/13/02 BAB87820.1   6e-63 P450 [Triticum aestivum]</t>
  </si>
  <si>
    <t xml:space="preserve">rbaal5k15_s_at</t>
  </si>
  <si>
    <t xml:space="preserve">BEST BLASTX NR: 01/29/03 BAB90465.1   7e-06 P0510C12.9 [Oryza sativa (japonica cultivar-group)] dbj|BAB92803.1| P0039G05.22 [Oryza sativa (japonica cultivar-group)]</t>
  </si>
  <si>
    <t xml:space="preserve">HVSMEh0081I20r2_s_at</t>
  </si>
  <si>
    <t xml:space="preserve">Contig4173_at</t>
  </si>
  <si>
    <t xml:space="preserve">BEST BLASTX NR: 11/04/02 T07838       4e-22 chitinase (EC 3.2.1.14) - cucurbit dbj|BAA31131.1| chitinase [Cucurbita cv. Ebisu Nankin]</t>
  </si>
  <si>
    <t xml:space="preserve">Contig17478_at</t>
  </si>
  <si>
    <t xml:space="preserve">BEST BLASTX NR: 11/08/02 NP_198669.1  1e-96 tryptophan synthase beta chain; protein id: At5g38530.1, supported by cDNA: gi_19699004 [Arabidopsis thaliana]</t>
  </si>
  <si>
    <t xml:space="preserve">Contig5883_s_at</t>
  </si>
  <si>
    <t xml:space="preserve">BEST BLASTX NR: 11/04/02 AAM19104.1   4e-35 Putative phosphoribosylanthranilate transferase [Oryza sativa (japonica cultivar-group)]</t>
  </si>
  <si>
    <t xml:space="preserve">EBro08_SQ012_C01_at</t>
  </si>
  <si>
    <t xml:space="preserve">Contig9283_at</t>
  </si>
  <si>
    <t xml:space="preserve">BEST BLASTX NR: 10/29/02 NP_197196.1  5e-50 (NM_121700) putative protein; protein id: At5g16940.1 [Arabidopsis thaliana]</t>
  </si>
  <si>
    <t xml:space="preserve">Contig9422_at</t>
  </si>
  <si>
    <t xml:space="preserve">BEST BLASTX NR: 11/08/02 BAB62557.1   e-102 (AP003215) putative MRP-like ABC transporter [Oryza sativa (japonica cultivar-group)]</t>
  </si>
  <si>
    <t xml:space="preserve">HV_CEb0014M10r2_at</t>
  </si>
  <si>
    <t xml:space="preserve">BEST BLASTX NR: 11/04/02 AAF89745.3   2e-15 phosphatidic acid phosphatase beta [Vigna unguiculata]</t>
  </si>
  <si>
    <t xml:space="preserve">Contig1179_at</t>
  </si>
  <si>
    <t xml:space="preserve">BEST BLASTX NR: 11/06/02 P05621       5e-44 Histone H2B.2 pir||HSWT2B histone H2B.2 - wheat</t>
  </si>
  <si>
    <t xml:space="preserve">Contig1636_at</t>
  </si>
  <si>
    <t xml:space="preserve">BEST BLASTX NR: 11/06/02 Q02126       e-164 GLUCAN ENDO-1,3-BETA-GLUCOSIDASE GIII PRECURSOR ((1-&gt;3)-BETA-GLUCAN ENDOHYDROLASE GIII) ((1-&gt;3)-BETA-GLUCANASE ISOENZYME</t>
  </si>
  <si>
    <t xml:space="preserve">Contig3667_s_at</t>
  </si>
  <si>
    <t xml:space="preserve">BEST BLASTX NR: 11/06/02 T06179       e-164 myb-related protein - barley emb|CAA61021.1| GAMyb protein [Hordeum vulgare subsp. vulgare]</t>
  </si>
  <si>
    <t xml:space="preserve">Contig634_at</t>
  </si>
  <si>
    <t xml:space="preserve">BEST BLASTX NR: 11/06/02 T06204       e-120 hypothetical protein pBH6-12 - barley emb|CAA74593.1| (Y14201) hypothetical protein [Hordeum vulgare]</t>
  </si>
  <si>
    <t xml:space="preserve">EBem10_SQ002_I10_s_at</t>
  </si>
  <si>
    <t xml:space="preserve">BEST BLASTX NR: 10/13/02 AAK55326.1   8e-04 thaumatin-like protein TLP8 [Hordeum vulgare]</t>
  </si>
  <si>
    <t xml:space="preserve">Contig3947_s_at</t>
  </si>
  <si>
    <t xml:space="preserve">BEST BLASTX NR: 11/08/02 AAK55323.1   5e-71 thaumatin-like protein TLP4 [Hordeum vulgare]</t>
  </si>
  <si>
    <t xml:space="preserve">Contig6407_s_at</t>
  </si>
  <si>
    <t xml:space="preserve">BEST BLASTX NR: 10/02/02 AAM64536.1   3e-75 (AY086973) putative indole-3-glycerol phosphate synthase [Arabidopsis thaliana]</t>
  </si>
  <si>
    <t xml:space="preserve">rbah58n17_s_at</t>
  </si>
  <si>
    <t xml:space="preserve">BEST BLASTX NR: 11/08/02 NP_173272.2  3e-09 (NM_101694) lysophospholipase homolog, putative; protein id: At1g18360.1, supported by cDNA: gi_17979488, supported</t>
  </si>
  <si>
    <t xml:space="preserve">Contig24662_at</t>
  </si>
  <si>
    <t xml:space="preserve">Contig7415_at</t>
  </si>
  <si>
    <t xml:space="preserve">BEST BLASTX NR: 10/27/02 NP_193723.1  e-103 putative protein; protein id: At4g19880.1, supported by cDNA: gi_13878018, supported by cDNA: gi_17065589 [Arabidopsis</t>
  </si>
  <si>
    <t xml:space="preserve">Contig590_s_at</t>
  </si>
  <si>
    <t xml:space="preserve">Contig6576_at</t>
  </si>
  <si>
    <t xml:space="preserve">BEST BLASTX NR: 11/08/02 T06169       1e-50 pathogenesis-related protein 4 - barley emb|CAA71774.1| pathogenesis-related protein 4 [Hordeum vulgare]</t>
  </si>
  <si>
    <t xml:space="preserve">Contig7790_at</t>
  </si>
  <si>
    <t xml:space="preserve">BEST BLASTX NR: 11/06/02 NP_564325.1  9e-44 (NM_102665) expressed protein; protein id: At1g29250.1, supported by cDNA: 18194., supported by cDNA: gi_15529269,</t>
  </si>
  <si>
    <t xml:space="preserve">Contig2990_at</t>
  </si>
  <si>
    <t xml:space="preserve">BEST BLASTX NR: 11/06/02 S48847       e-134 chitinase (EC 3.2.1.14) cht2a precursor - barley emb|CAA55344.1| chitinase [Hordeum vulgare subsp. vulgare]</t>
  </si>
  <si>
    <t xml:space="preserve">Contig4174_at</t>
  </si>
  <si>
    <t xml:space="preserve">BEST BLASTX NR: 11/07/02 S39979       1e-66 chitinase (EC 3.2.1.14) - rice</t>
  </si>
  <si>
    <t xml:space="preserve">Contig6007_at</t>
  </si>
  <si>
    <t xml:space="preserve">BEST BLASTX NR: 01/29/03 BAB63883.1   7e-48 putative bromelain-like thiol protaease [Oryza sativa (japonica cultivar-group)]</t>
  </si>
  <si>
    <t xml:space="preserve">Contig10167_at</t>
  </si>
  <si>
    <t xml:space="preserve">BEST BLASTX NR: 11/08/02 BAB93351.1   6e-43 B1131B07.13 [Oryza sativa (japonica cultivar-group)]</t>
  </si>
  <si>
    <t xml:space="preserve">Contig9564_at</t>
  </si>
  <si>
    <t xml:space="preserve">BEST BLASTX NR: 10/29/02 AAG13488.1   8e-26 (AC026758) putative lipid transfer protein [Oryza sativa (japonica cultivar-group)]</t>
  </si>
  <si>
    <t xml:space="preserve">Contig12564_at</t>
  </si>
  <si>
    <t xml:space="preserve">BEST BLASTX NR: 11/08/02 S53012       7e-32 root-specific protein RCc3 - rice gb|AAA65513.1| RCc3</t>
  </si>
  <si>
    <t xml:space="preserve">Contig17575_at</t>
  </si>
  <si>
    <t xml:space="preserve">BEST BLASTX NR: 11/06/02 BAB39246.1   1e-55 (AP002869) putative transport protein homolog [Oryza sativa (japonica cultivar-group)]</t>
  </si>
  <si>
    <t xml:space="preserve">Contig10115_at</t>
  </si>
  <si>
    <t xml:space="preserve">BEST BLASTX NR: 10/13/02 NP_199633.1  1e-62 indole-3-glycerol phosphate synthase; protein id: At5g48220.1, supported by cDNA: gi_15215597, supported by cDNA:</t>
  </si>
  <si>
    <t xml:space="preserve">Contig23878_x_at</t>
  </si>
  <si>
    <t xml:space="preserve">BEST BLASTX NR: 11/08/02 Q01482       0.001 WIR1A PROTEIN pir||T06988 pathogen-induced protein WIR1A - wheat</t>
  </si>
  <si>
    <t xml:space="preserve">Contig6576_s_at</t>
  </si>
  <si>
    <t xml:space="preserve">Contig21646_at</t>
  </si>
  <si>
    <t xml:space="preserve">BEST BLASTX NR: 11/07/02 BAC20746.1   1e-26 putative integral membrane protein [Oryza sativa (japonica cultivar-group)]</t>
  </si>
  <si>
    <t xml:space="preserve">Contig13114_at</t>
  </si>
  <si>
    <t xml:space="preserve">BEST BLASTX NR: 11/08/02 AAG21913.1   7e-08 (AC026815) putative cyanase [Oryza sativa]</t>
  </si>
  <si>
    <t xml:space="preserve">Contig3777_at</t>
  </si>
  <si>
    <t xml:space="preserve">BEST BLASTX NR: 11/04/02 BAB16431.1   2e-14 P-rich protein Nt-SubC29 [Nicotiana tabacum]</t>
  </si>
  <si>
    <t xml:space="preserve">Contig10860_at</t>
  </si>
  <si>
    <t xml:space="preserve">BEST BLASTX NR: 11/06/02 T02923       2e-41 probable oxalate oxidase (EC 1.2.3.4) - rice gb|AAC25777.1| (AF072694) germin-like protein 7 [Oryza sativa] [Oryza sativa</t>
  </si>
  <si>
    <t xml:space="preserve">Contig21659_s_at</t>
  </si>
  <si>
    <t xml:space="preserve">BEST BLASTX NR: 11/08/02 AAF98206.1   1e-22 (AC007152) Putative ABC transporter [Arabidopsis thaliana]</t>
  </si>
  <si>
    <t xml:space="preserve">EBro08_SQ004_I20_at</t>
  </si>
  <si>
    <t xml:space="preserve">BEST BLASTX NR: 11/06/02 BAC10139.1   7e-17 (AP004339) hypothetical protein~predicted by GENSCAN etc. [Oryza sativa (japonica cultivar-group)]</t>
  </si>
  <si>
    <t xml:space="preserve">Contig4056_s_at</t>
  </si>
  <si>
    <t xml:space="preserve">BEST BLASTX NR: 11/04/02 P32937       7e-46 Pathogenesis-related protein 1A/1B precursor pir||S18033 pathogenesis-related protein 1a precursor - barley</t>
  </si>
  <si>
    <t xml:space="preserve">Contig1639_at</t>
  </si>
  <si>
    <t xml:space="preserve">BEST BLASTX NR: 01/29/03 S35156       e-106 beta-glucanase - barley</t>
  </si>
  <si>
    <t xml:space="preserve">EBro02_SQ001_G03_s_at</t>
  </si>
  <si>
    <t xml:space="preserve">BEST BLASTX NR: 11/06/02 CAD40841.1   8e-35 OSJNBa0086B14.13 [Oryza sativa (japonica cultivar-group)]</t>
  </si>
  <si>
    <t xml:space="preserve">Contig1637_s_at</t>
  </si>
  <si>
    <t xml:space="preserve">BEST BLASTX NR: 11/06/02 D38664       e-162 glucan endo-1,3-beta-D-glucosidase (EC 3.2.1.39) precursor - barley gb|AAA32939.1| (M62907) (1-3)-beta-glucanase [Hordeum vulgare]</t>
  </si>
  <si>
    <t xml:space="preserve">Contig18116_at</t>
  </si>
  <si>
    <t xml:space="preserve">BEST BLASTX NR: 11/04/02 NP_181494.1  1e-30 (NM_129520) glycosyl hydrolase family 17; protein id: At2g39640.1 [Arabidopsis thaliana]</t>
  </si>
  <si>
    <t xml:space="preserve">Contig17361_at</t>
  </si>
  <si>
    <t xml:space="preserve">BEST BLASTX NR: 11/08/02 S52015       e-108 catechol O-methyltransferase (EC 2.1.1.6) - barley</t>
  </si>
  <si>
    <t xml:space="preserve">Contig12237_at</t>
  </si>
  <si>
    <t xml:space="preserve">BEST BLASTX NR: 11/08/02 Q9M5X7       2e-09 Nonspecific lipid-transfer protein precursor (LTP) (Allergen Mal d 3)</t>
  </si>
  <si>
    <t xml:space="preserve">Contig2212_s_at</t>
  </si>
  <si>
    <t xml:space="preserve">BEST BLASTX NR: 11/06/02 P35793       8e-88 Pathogenesis-related protein PRB1-3 precursor (PR-1B) (HV-8) pir||S52626 pathogenesis-related protein prb1-3 precursor - barley</t>
  </si>
  <si>
    <t xml:space="preserve">Contig21684_at</t>
  </si>
  <si>
    <t xml:space="preserve">BEST BLASTX NR: 10/26/02 AAM62971.1   4e-34 putative xyloglucan endotransglycosylase [Arabidopsis thaliana]</t>
  </si>
  <si>
    <t xml:space="preserve">Contig1522_at</t>
  </si>
  <si>
    <t xml:space="preserve">BEST BLASTX NR: 11/08/02 AAM08560.1   2e-50 (AC092749) Putative Cytochrome P450 [Oryza sativa] [Oryza sativa (japonica cultivar-group)]</t>
  </si>
  <si>
    <t xml:space="preserve">Contig12753_at</t>
  </si>
  <si>
    <t xml:space="preserve">BEST BLASTX NR: 11/04/02 BAB93292.1   4e-75 (AP003329) putative ABC transporter [Oryza sativa (japonica cultivar-group)]</t>
  </si>
  <si>
    <t xml:space="preserve">Contig12046_at</t>
  </si>
  <si>
    <t xml:space="preserve">BEST BLASTX NR: 01/29/03 T02054       5e-57 pathogenesis related protein-1 - maize gb|AAC25629.1| pathogenesis related protein-1 [Zea mays]</t>
  </si>
  <si>
    <t xml:space="preserve">Contig11212_at</t>
  </si>
  <si>
    <t xml:space="preserve">BEST BLASTX NR: 11/06/02 AAL58118.1   1e-72 putative flavanone 3-hydroxylase [Oryza sativa (japonica cultivar-group)]</t>
  </si>
  <si>
    <t xml:space="preserve">HVSMEm0003C15r2_s_at</t>
  </si>
  <si>
    <t xml:space="preserve">BEST BLASTX NR: 11/04/02 A31800       2e-48 glucan endo-1,3-beta-D-glucosidase (EC 3.2.1.39) - barley prf||1607157A endo-1,3-beta-glucanase [Hordeum vulgare var. distichum]</t>
  </si>
  <si>
    <t xml:space="preserve">Contig4054_s_at</t>
  </si>
  <si>
    <t xml:space="preserve">BEST BLASTX NR: 11/06/02 P32938       3e-84 Pathogenesis-related protein 1C precursor pir||S18035 pathogenesis-related protein 1c precursor - barley</t>
  </si>
  <si>
    <t xml:space="preserve">Contig1637_at</t>
  </si>
  <si>
    <t xml:space="preserve">HV_CEb0022J21r2_at</t>
  </si>
  <si>
    <t xml:space="preserve">BEST BLASTX NR: 11/04/02 AAG46153.1   2e-32 putative peptide transporter [Oryza sativa]</t>
  </si>
  <si>
    <t xml:space="preserve">HVSMEb0010O13f2_at</t>
  </si>
  <si>
    <t xml:space="preserve">BEST BLASTX NR: 11/08/02 CAD39838.1   7e-30 OSJNBb0072N21.4 [Oryza sativa (japonica cultivar-group)]</t>
  </si>
  <si>
    <t xml:space="preserve">Contig5974_s_at</t>
  </si>
  <si>
    <t xml:space="preserve">BEST BLASTX NR: 11/08/02 Q01482       1e-24 WIR1A PROTEIN pir||T06988 pathogen-induced protein WIR1A - wheat</t>
  </si>
  <si>
    <t xml:space="preserve">Contig8620_at</t>
  </si>
  <si>
    <t xml:space="preserve">BEST BLASTX NR: 11/04/02 AAN05506.1   1e-12 (AC099399) Putative serine acetyltransferase [Oryza sativa (japonica cultivar-group)]</t>
  </si>
  <si>
    <t xml:space="preserve">HV_CEb0017C08r2_at</t>
  </si>
  <si>
    <t xml:space="preserve">BEST BLASTX NR: 11/04/02 AAK37826.1   1e-19 (AF132122) laccase [Pinus taeda]</t>
  </si>
  <si>
    <t xml:space="preserve">Contig26496_at</t>
  </si>
  <si>
    <t xml:space="preserve">EBro03_SQ003_J21_at</t>
  </si>
  <si>
    <t xml:space="preserve">BEST BLASTX NR: 11/06/02 BAB63623.1   2e-19 (AP003263) putative peroxidase [Oryza sativa (japonica cultivar-group)]</t>
  </si>
  <si>
    <t xml:space="preserve">Contig13350_at</t>
  </si>
  <si>
    <t xml:space="preserve">BEST BLASTX NR: 11/08/02 AAD28734.1   7e-65 beta-1,3-glucanase precursor [Triticum aestivum]</t>
  </si>
  <si>
    <t xml:space="preserve">Y09233_at</t>
  </si>
  <si>
    <t xml:space="preserve">BEST BLASTX NR: 11/06/02 Q96562       0.0 Chalcone synthase 2 (Naringenin-chalcone synthase 2) pir||T04485 probable naringenin-chalcone synthase (EC 2.3.1.74) - barley</t>
  </si>
  <si>
    <t xml:space="preserve">Clasification</t>
  </si>
  <si>
    <t xml:space="preserve">Biological Process</t>
  </si>
  <si>
    <t xml:space="preserve">GO term</t>
  </si>
  <si>
    <t xml:space="preserve">Ontology</t>
  </si>
  <si>
    <t xml:space="preserve">Description</t>
  </si>
  <si>
    <t xml:space="preserve">Number in input list</t>
  </si>
  <si>
    <t xml:space="preserve">% of gene</t>
  </si>
  <si>
    <t xml:space="preserve">p-value</t>
  </si>
  <si>
    <t xml:space="preserve">FDR</t>
  </si>
  <si>
    <t xml:space="preserve">GO:0006519</t>
  </si>
  <si>
    <t xml:space="preserve">P</t>
  </si>
  <si>
    <t xml:space="preserve">Cellular amino acid and derivative metabolic process</t>
  </si>
  <si>
    <t xml:space="preserve">GO:0009058</t>
  </si>
  <si>
    <t xml:space="preserve">Biosynthetic process</t>
  </si>
  <si>
    <t xml:space="preserve">GO:0044238</t>
  </si>
  <si>
    <t xml:space="preserve">Primary metabolic process</t>
  </si>
  <si>
    <t xml:space="preserve">GO:0009987</t>
  </si>
  <si>
    <t xml:space="preserve">Cellular process</t>
  </si>
  <si>
    <t xml:space="preserve">GO:0044237</t>
  </si>
  <si>
    <t xml:space="preserve">Cellular metabolic process</t>
  </si>
  <si>
    <t xml:space="preserve">GO:0043170</t>
  </si>
  <si>
    <t xml:space="preserve">Macromolecule metabolic process</t>
  </si>
  <si>
    <t xml:space="preserve">GO:0044249</t>
  </si>
  <si>
    <t xml:space="preserve">Cellular biosynthetic process</t>
  </si>
  <si>
    <t xml:space="preserve">GO:0008152</t>
  </si>
  <si>
    <t xml:space="preserve">Metabolic process</t>
  </si>
  <si>
    <t xml:space="preserve">Mollecular Function</t>
  </si>
  <si>
    <t xml:space="preserve">GO:0016787</t>
  </si>
  <si>
    <t xml:space="preserve">F</t>
  </si>
  <si>
    <t xml:space="preserve">Hydrolase activity</t>
  </si>
  <si>
    <t xml:space="preserve">GO:0003824</t>
  </si>
  <si>
    <t xml:space="preserve">Catalytic activity</t>
  </si>
  <si>
    <t xml:space="preserve">GO:0016740</t>
  </si>
  <si>
    <t xml:space="preserve">Transferase activity</t>
  </si>
  <si>
    <t xml:space="preserve">GO:0005488</t>
  </si>
  <si>
    <t xml:space="preserve">Binding</t>
  </si>
  <si>
    <t xml:space="preserve">Cellular Component</t>
  </si>
  <si>
    <t xml:space="preserve">GO:0031982</t>
  </si>
  <si>
    <t xml:space="preserve">C</t>
  </si>
  <si>
    <t xml:space="preserve">Vesicle</t>
  </si>
  <si>
    <t xml:space="preserve">GO:0016023</t>
  </si>
  <si>
    <t xml:space="preserve">Cytoplasmic membrane-bounded vesicle</t>
  </si>
  <si>
    <t xml:space="preserve">GO:0031410</t>
  </si>
  <si>
    <t xml:space="preserve">Cytoplasmic vesicle</t>
  </si>
  <si>
    <t xml:space="preserve">GO:0031988</t>
  </si>
  <si>
    <t xml:space="preserve">Membrane-bounded vesicle</t>
  </si>
  <si>
    <t xml:space="preserve">GO:0005737</t>
  </si>
  <si>
    <t xml:space="preserve">Cytoplasm</t>
  </si>
  <si>
    <t xml:space="preserve">GO:0005623</t>
  </si>
  <si>
    <t xml:space="preserve">Cell</t>
  </si>
  <si>
    <t xml:space="preserve">GO:0044464</t>
  </si>
  <si>
    <t xml:space="preserve">Cell part</t>
  </si>
  <si>
    <t xml:space="preserve">GO:0044444</t>
  </si>
  <si>
    <t xml:space="preserve">Cytoplasmic part</t>
  </si>
  <si>
    <t xml:space="preserve">GO:0043229</t>
  </si>
  <si>
    <t xml:space="preserve">Intracellular organelle</t>
  </si>
  <si>
    <t xml:space="preserve">GO:0043227</t>
  </si>
  <si>
    <t xml:space="preserve">Membrane-bounded organelle</t>
  </si>
  <si>
    <t xml:space="preserve">GO:0043226</t>
  </si>
  <si>
    <t xml:space="preserve">Organelle</t>
  </si>
  <si>
    <t xml:space="preserve">GO:0043231</t>
  </si>
  <si>
    <t xml:space="preserve">Intracellular membrane-bounded organelle</t>
  </si>
  <si>
    <t xml:space="preserve">GO:0005622</t>
  </si>
  <si>
    <t xml:space="preserve">Intracellular</t>
  </si>
  <si>
    <t xml:space="preserve">GO:0044424</t>
  </si>
  <si>
    <t xml:space="preserve">Intracellular part</t>
  </si>
  <si>
    <t xml:space="preserve">GO:0016020</t>
  </si>
  <si>
    <t xml:space="preserve">Membrane</t>
  </si>
  <si>
    <t xml:space="preserve">GO:0009536</t>
  </si>
  <si>
    <t xml:space="preserve">Plastid</t>
  </si>
  <si>
    <r>
      <rPr>
        <b val="true"/>
        <sz val="12"/>
        <rFont val="Arial"/>
        <family val="2"/>
      </rPr>
      <t xml:space="preserve">Table S1 </t>
    </r>
    <r>
      <rPr>
        <sz val="12"/>
        <rFont val="Arial"/>
        <family val="2"/>
      </rPr>
      <t xml:space="preserve">Differentially regulated (≥ 1.5 fold) transcripts between brassinosteroid-insensitive barley line uzu and wild type parent Akashinriki in response to Fusarium seedling blight.</t>
    </r>
  </si>
  <si>
    <t xml:space="preserve">Sequence Code*</t>
  </si>
  <si>
    <t xml:space="preserve">Microarray data comparisons</t>
  </si>
  <si>
    <t xml:space="preserve">BEST BLASTX±</t>
  </si>
  <si>
    <t xml:space="preserve">Fold Change (uzu vs Aka)¥ </t>
  </si>
  <si>
    <t xml:space="preserve">Gene/protein ID</t>
  </si>
  <si>
    <t xml:space="preserve">Annotation</t>
  </si>
  <si>
    <r>
      <rPr>
        <b val="true"/>
        <i val="true"/>
        <sz val="10"/>
        <rFont val="Arial"/>
        <family val="2"/>
      </rPr>
      <t xml:space="preserve">E</t>
    </r>
    <r>
      <rPr>
        <b val="true"/>
        <sz val="10"/>
        <rFont val="Arial"/>
        <family val="2"/>
      </rPr>
      <t xml:space="preserve"> value</t>
    </r>
  </si>
  <si>
    <t xml:space="preserve">Organism</t>
  </si>
  <si>
    <t xml:space="preserve">Contig10483</t>
  </si>
  <si>
    <t xml:space="preserve">NP_177122.2  </t>
  </si>
  <si>
    <t xml:space="preserve">Acid phosphatase</t>
  </si>
  <si>
    <t xml:space="preserve">Arabidopsis thaliana</t>
  </si>
  <si>
    <t xml:space="preserve">Contig16272</t>
  </si>
  <si>
    <t xml:space="preserve">CAB65280.1   </t>
  </si>
  <si>
    <t xml:space="preserve">Basic blue protein</t>
  </si>
  <si>
    <t xml:space="preserve">Medicago sativa</t>
  </si>
  <si>
    <t xml:space="preserve">Contig17082</t>
  </si>
  <si>
    <t xml:space="preserve">P81713       </t>
  </si>
  <si>
    <t xml:space="preserve">Bowman-birk type trypsin inhibitor</t>
  </si>
  <si>
    <t xml:space="preserve">Triticum aestivum</t>
  </si>
  <si>
    <t xml:space="preserve">Contig9060</t>
  </si>
  <si>
    <t xml:space="preserve">BAB90566.1   </t>
  </si>
  <si>
    <t xml:space="preserve">Chitinase</t>
  </si>
  <si>
    <t xml:space="preserve">Oryza sativa</t>
  </si>
  <si>
    <t xml:space="preserve">Contig4174</t>
  </si>
  <si>
    <t xml:space="preserve">S39979       </t>
  </si>
  <si>
    <t xml:space="preserve">Chitinase (EC 3.2.1.14)</t>
  </si>
  <si>
    <t xml:space="preserve">Contig2990</t>
  </si>
  <si>
    <t xml:space="preserve">S48847       </t>
  </si>
  <si>
    <t xml:space="preserve">e-134</t>
  </si>
  <si>
    <t xml:space="preserve">Hordeum vulgare</t>
  </si>
  <si>
    <t xml:space="preserve">Contig7001</t>
  </si>
  <si>
    <t xml:space="preserve">BAB82473.1</t>
  </si>
  <si>
    <t xml:space="preserve">Chitinase 3</t>
  </si>
  <si>
    <t xml:space="preserve">e-101</t>
  </si>
  <si>
    <t xml:space="preserve">Contig6865</t>
  </si>
  <si>
    <t xml:space="preserve">AAG17470.1   </t>
  </si>
  <si>
    <t xml:space="preserve">Cytochrome P450</t>
  </si>
  <si>
    <t xml:space="preserve">Contig6865_x</t>
  </si>
  <si>
    <t xml:space="preserve">AAG17470.1  </t>
  </si>
  <si>
    <t xml:space="preserve">HO04B16S</t>
  </si>
  <si>
    <t xml:space="preserve">BAB16426.1</t>
  </si>
  <si>
    <t xml:space="preserve">Elicitor inducible gene product EIG-I24</t>
  </si>
  <si>
    <t xml:space="preserve">Nicotiana tabacum</t>
  </si>
  <si>
    <t xml:space="preserve">HVSMEm0003C15r2_s</t>
  </si>
  <si>
    <t xml:space="preserve">A31800       </t>
  </si>
  <si>
    <t xml:space="preserve">Glucan endo-1,3-beta-D-glucosidase (EC 3.2.1.39)</t>
  </si>
  <si>
    <t xml:space="preserve">Contig1637</t>
  </si>
  <si>
    <t xml:space="preserve">D38664      </t>
  </si>
  <si>
    <t xml:space="preserve"> e-162</t>
  </si>
  <si>
    <t xml:space="preserve">Contig1637_s</t>
  </si>
  <si>
    <t xml:space="preserve">D38664       </t>
  </si>
  <si>
    <t xml:space="preserve">e-162</t>
  </si>
  <si>
    <t xml:space="preserve">Contig1636</t>
  </si>
  <si>
    <t xml:space="preserve">Q02126       </t>
  </si>
  <si>
    <t xml:space="preserve">Glucan endo-1,3-beta-glucosidase GIII precursor</t>
  </si>
  <si>
    <t xml:space="preserve">e-164</t>
  </si>
  <si>
    <t xml:space="preserve">Contig11921</t>
  </si>
  <si>
    <t xml:space="preserve">Q02438 </t>
  </si>
  <si>
    <t xml:space="preserve">Glucan endo-1,3-beta-glucosidase GV</t>
  </si>
  <si>
    <t xml:space="preserve">e-176</t>
  </si>
  <si>
    <t xml:space="preserve">Contig18116</t>
  </si>
  <si>
    <t xml:space="preserve">NP_181494.1  </t>
  </si>
  <si>
    <t xml:space="preserve">Glycosyl hydrolase family 17</t>
  </si>
  <si>
    <t xml:space="preserve">Contig1179</t>
  </si>
  <si>
    <t xml:space="preserve">P05621      </t>
  </si>
  <si>
    <t xml:space="preserve">Histone H2B.2</t>
  </si>
  <si>
    <t xml:space="preserve">Contig17954</t>
  </si>
  <si>
    <t xml:space="preserve">BAB85362.1   </t>
  </si>
  <si>
    <t xml:space="preserve">Hypothetical protein</t>
  </si>
  <si>
    <t xml:space="preserve">Contig7898</t>
  </si>
  <si>
    <t xml:space="preserve">BAB64118.1   </t>
  </si>
  <si>
    <t xml:space="preserve">Hypothetical protein  P0039A07.26 </t>
  </si>
  <si>
    <t xml:space="preserve">Contig10167</t>
  </si>
  <si>
    <t xml:space="preserve">BAB93351.1  </t>
  </si>
  <si>
    <t xml:space="preserve">Hypothetical protein B1131B07.13</t>
  </si>
  <si>
    <t xml:space="preserve">Contig25605</t>
  </si>
  <si>
    <t xml:space="preserve">CAD39497.1   </t>
  </si>
  <si>
    <t xml:space="preserve">Hypothetical protein OSJNBa0052P16.1</t>
  </si>
  <si>
    <t xml:space="preserve">Contig5468</t>
  </si>
  <si>
    <t xml:space="preserve">CAD40994.1   </t>
  </si>
  <si>
    <t xml:space="preserve">Hypothetical protein OSJNBa0072F16.18</t>
  </si>
  <si>
    <t xml:space="preserve">Contig9521</t>
  </si>
  <si>
    <t xml:space="preserve">BAB44022.1   </t>
  </si>
  <si>
    <t xml:space="preserve">Hypothetical protein P0684B02.9</t>
  </si>
  <si>
    <t xml:space="preserve">Contig10115</t>
  </si>
  <si>
    <t xml:space="preserve">NP_199633.1 </t>
  </si>
  <si>
    <t xml:space="preserve">Indole-3-glycerol phosphate synthase</t>
  </si>
  <si>
    <t xml:space="preserve">HV_CEb0017C08r2</t>
  </si>
  <si>
    <t xml:space="preserve">AAK37826.1</t>
  </si>
  <si>
    <t xml:space="preserve">Laccase</t>
  </si>
  <si>
    <t xml:space="preserve">Pinus taeda</t>
  </si>
  <si>
    <t xml:space="preserve">Contig3667_s</t>
  </si>
  <si>
    <t xml:space="preserve">T06179        </t>
  </si>
  <si>
    <t xml:space="preserve">MYB-related protein</t>
  </si>
  <si>
    <t xml:space="preserve">Contig15861</t>
  </si>
  <si>
    <t xml:space="preserve">No hit</t>
  </si>
  <si>
    <t xml:space="preserve">Contig3901_s</t>
  </si>
  <si>
    <t xml:space="preserve">Contig9688_s</t>
  </si>
  <si>
    <t xml:space="preserve">EBro08_SQ012_C01</t>
  </si>
  <si>
    <t xml:space="preserve">Contig14625</t>
  </si>
  <si>
    <t xml:space="preserve">Contig26496</t>
  </si>
  <si>
    <t xml:space="preserve">Contig23396</t>
  </si>
  <si>
    <t xml:space="preserve">HVSMEm0019L10r2_s</t>
  </si>
  <si>
    <t xml:space="preserve">EBed01_SQ003_L20_s</t>
  </si>
  <si>
    <t xml:space="preserve">Contig14108</t>
  </si>
  <si>
    <t xml:space="preserve">Contig14485</t>
  </si>
  <si>
    <t xml:space="preserve">Contig2044</t>
  </si>
  <si>
    <t xml:space="preserve">Q42976       </t>
  </si>
  <si>
    <t xml:space="preserve">Nonspecific lipid-transfer protein 4 precursor</t>
  </si>
  <si>
    <t xml:space="preserve">Contig2043_s</t>
  </si>
  <si>
    <t xml:space="preserve">Contig12237</t>
  </si>
  <si>
    <t xml:space="preserve">Q9M5X7      </t>
  </si>
  <si>
    <t xml:space="preserve">Nonspecific lipid-transfer protein precursor</t>
  </si>
  <si>
    <t xml:space="preserve">Malus domestica </t>
  </si>
  <si>
    <t xml:space="preserve">baal21h16_s</t>
  </si>
  <si>
    <t xml:space="preserve">BAB16888.1</t>
  </si>
  <si>
    <t xml:space="preserve">OsCDPK7</t>
  </si>
  <si>
    <t xml:space="preserve">HVSMEa0015G15r2_s</t>
  </si>
  <si>
    <t xml:space="preserve">BAA89798.1</t>
  </si>
  <si>
    <t xml:space="preserve">OsNAC4 protein</t>
  </si>
  <si>
    <t xml:space="preserve">Contig7480</t>
  </si>
  <si>
    <t xml:space="preserve">T17000      </t>
  </si>
  <si>
    <t xml:space="preserve">Oxygenase ARRO-1, 2-oxoacid dependent</t>
  </si>
  <si>
    <t xml:space="preserve">Contig2210</t>
  </si>
  <si>
    <t xml:space="preserve">Q05968     </t>
  </si>
  <si>
    <t xml:space="preserve">Pathogenesis-related protein 1</t>
  </si>
  <si>
    <t xml:space="preserve">Contig2214_s</t>
  </si>
  <si>
    <t xml:space="preserve">S37166       </t>
  </si>
  <si>
    <t xml:space="preserve">Pathogenesis-related protein 1a</t>
  </si>
  <si>
    <t xml:space="preserve">Contig2209</t>
  </si>
  <si>
    <t xml:space="preserve">Contig6576</t>
  </si>
  <si>
    <t xml:space="preserve">T06169       </t>
  </si>
  <si>
    <t xml:space="preserve">Pathogenesis-related protein 4</t>
  </si>
  <si>
    <t xml:space="preserve">Contig639</t>
  </si>
  <si>
    <t xml:space="preserve">T06171</t>
  </si>
  <si>
    <t xml:space="preserve">Contig6576_s</t>
  </si>
  <si>
    <t xml:space="preserve">Contig2550_x</t>
  </si>
  <si>
    <t xml:space="preserve">Pathogenesis-related protein 4 </t>
  </si>
  <si>
    <t xml:space="preserve">Contig4402_s</t>
  </si>
  <si>
    <t xml:space="preserve">AAF85972.1   </t>
  </si>
  <si>
    <t xml:space="preserve">Pathogenesis-related protein PR-10a</t>
  </si>
  <si>
    <t xml:space="preserve">Contig2211</t>
  </si>
  <si>
    <t xml:space="preserve">P35792      </t>
  </si>
  <si>
    <t xml:space="preserve">Pathogenesis-related protein PRB1-2</t>
  </si>
  <si>
    <t xml:space="preserve">Contig2212_s</t>
  </si>
  <si>
    <t xml:space="preserve">P35793       </t>
  </si>
  <si>
    <t xml:space="preserve">Pathogenesis-related protein PRB1-3</t>
  </si>
  <si>
    <t xml:space="preserve">Contig2170</t>
  </si>
  <si>
    <t xml:space="preserve">Q01482</t>
  </si>
  <si>
    <t xml:space="preserve">Pathogen-induced protein WIR1A</t>
  </si>
  <si>
    <t xml:space="preserve">Contig939_s</t>
  </si>
  <si>
    <t xml:space="preserve">Q01482        </t>
  </si>
  <si>
    <t xml:space="preserve">Contig1805_s</t>
  </si>
  <si>
    <t xml:space="preserve">T05966       </t>
  </si>
  <si>
    <t xml:space="preserve">Phenylalanine ammonia-lyase (EC 4.3.1.5)</t>
  </si>
  <si>
    <t xml:space="preserve">e-107</t>
  </si>
  <si>
    <t xml:space="preserve">HV_CEb0014M10r2</t>
  </si>
  <si>
    <t xml:space="preserve">AAF89745.3</t>
  </si>
  <si>
    <t xml:space="preserve">Phosphatidic acid phosphatase beta</t>
  </si>
  <si>
    <t xml:space="preserve">Vigna unguiculata</t>
  </si>
  <si>
    <t xml:space="preserve">Contig17140</t>
  </si>
  <si>
    <t xml:space="preserve">AAD10496.1   </t>
  </si>
  <si>
    <t xml:space="preserve">Pollen allergen homolog</t>
  </si>
  <si>
    <t xml:space="preserve">Contig18088</t>
  </si>
  <si>
    <t xml:space="preserve">S39045      </t>
  </si>
  <si>
    <t xml:space="preserve">Probable finger protein WZF1</t>
  </si>
  <si>
    <t xml:space="preserve">Contig1873</t>
  </si>
  <si>
    <t xml:space="preserve">T04454       </t>
  </si>
  <si>
    <t xml:space="preserve">Probable peroxidase (EC 1.11.1.7)</t>
  </si>
  <si>
    <t xml:space="preserve">Contig7354</t>
  </si>
  <si>
    <t xml:space="preserve">NP_567283.1  </t>
  </si>
  <si>
    <t xml:space="preserve">Protein id: At4g05020.1</t>
  </si>
  <si>
    <t xml:space="preserve">Contig12753</t>
  </si>
  <si>
    <t xml:space="preserve">BAB93292.1   </t>
  </si>
  <si>
    <t xml:space="preserve">Putative ABC transporter</t>
  </si>
  <si>
    <t xml:space="preserve">Contig6007</t>
  </si>
  <si>
    <t xml:space="preserve">BAB63883.1  </t>
  </si>
  <si>
    <t xml:space="preserve">Putative bromelain-like thiol protaease</t>
  </si>
  <si>
    <t xml:space="preserve">Contig7650</t>
  </si>
  <si>
    <t xml:space="preserve">AAM63440.1</t>
  </si>
  <si>
    <t xml:space="preserve">Putative cell wall protein</t>
  </si>
  <si>
    <t xml:space="preserve">Contig13114</t>
  </si>
  <si>
    <t xml:space="preserve">AAG21913.1   </t>
  </si>
  <si>
    <t xml:space="preserve">Putative cyanase</t>
  </si>
  <si>
    <t xml:space="preserve">Contig11212</t>
  </si>
  <si>
    <t xml:space="preserve">AAL58118.1 </t>
  </si>
  <si>
    <t xml:space="preserve">Putative flavanone 3-hydroxylase</t>
  </si>
  <si>
    <t xml:space="preserve">HO11K23S_s</t>
  </si>
  <si>
    <t xml:space="preserve">AAK98540.1   </t>
  </si>
  <si>
    <t xml:space="preserve">Putative glutathione S-transferase OsGSTU12</t>
  </si>
  <si>
    <t xml:space="preserve">Contig21646</t>
  </si>
  <si>
    <t xml:space="preserve">BAC20746.1  </t>
  </si>
  <si>
    <t xml:space="preserve">Putative integral membrane protein</t>
  </si>
  <si>
    <t xml:space="preserve">HV_CEb0022J21r2</t>
  </si>
  <si>
    <t xml:space="preserve">AAG46153.1   </t>
  </si>
  <si>
    <t xml:space="preserve">Putative peptide transporter</t>
  </si>
  <si>
    <t xml:space="preserve">Contig5883_s</t>
  </si>
  <si>
    <t xml:space="preserve">AAM19104.1   </t>
  </si>
  <si>
    <t xml:space="preserve">Putative phosphoribosylanthranilate transferase</t>
  </si>
  <si>
    <t xml:space="preserve">Contig20058</t>
  </si>
  <si>
    <t xml:space="preserve">NP_200428.1  </t>
  </si>
  <si>
    <t xml:space="preserve">Putative protein</t>
  </si>
  <si>
    <t xml:space="preserve">Contig7367</t>
  </si>
  <si>
    <t xml:space="preserve">BAB17129.1   </t>
  </si>
  <si>
    <t xml:space="preserve">Putative receptor kinase</t>
  </si>
  <si>
    <t xml:space="preserve">Contig5542</t>
  </si>
  <si>
    <t xml:space="preserve">AAG42689.1 </t>
  </si>
  <si>
    <t xml:space="preserve">Putative tryptophan synthase α</t>
  </si>
  <si>
    <t xml:space="preserve">Zea mays</t>
  </si>
  <si>
    <t xml:space="preserve">Contig1249_s</t>
  </si>
  <si>
    <t xml:space="preserve">T03962      </t>
  </si>
  <si>
    <t xml:space="preserve">r40g3 protein</t>
  </si>
  <si>
    <t xml:space="preserve"> e-102</t>
  </si>
  <si>
    <t xml:space="preserve">Contig4555</t>
  </si>
  <si>
    <t xml:space="preserve">P52711      </t>
  </si>
  <si>
    <t xml:space="preserve">Serine carboxypeptidase II-3</t>
  </si>
  <si>
    <t xml:space="preserve"> e-134</t>
  </si>
  <si>
    <t xml:space="preserve">Contig3947_s</t>
  </si>
  <si>
    <t xml:space="preserve">AAK55323.1  </t>
  </si>
  <si>
    <t xml:space="preserve">Thaumatin-like protein TLP4</t>
  </si>
  <si>
    <t xml:space="preserve">Contig2789</t>
  </si>
  <si>
    <t xml:space="preserve">AAK55325.1   </t>
  </si>
  <si>
    <t xml:space="preserve">Thaumatin-like protein TLP7</t>
  </si>
  <si>
    <t xml:space="preserve">e-117</t>
  </si>
  <si>
    <t xml:space="preserve">Contig2790_s</t>
  </si>
  <si>
    <t xml:space="preserve">AAK55325.1  </t>
  </si>
  <si>
    <t xml:space="preserve">EBem10_SQ002_I10_s</t>
  </si>
  <si>
    <t xml:space="preserve">AAK55326.1   </t>
  </si>
  <si>
    <t xml:space="preserve">Thaumatin-like protein TLP8</t>
  </si>
  <si>
    <t xml:space="preserve">Contig2213</t>
  </si>
  <si>
    <t xml:space="preserve">S53101</t>
  </si>
  <si>
    <t xml:space="preserve">Type-1 pathogenesis-related protein</t>
  </si>
  <si>
    <t xml:space="preserve">e-100</t>
  </si>
  <si>
    <t xml:space="preserve">Contig16393</t>
  </si>
  <si>
    <t xml:space="preserve">AAF61489.1   </t>
  </si>
  <si>
    <t xml:space="preserve">UMP synthase</t>
  </si>
  <si>
    <t xml:space="preserve">Contig7773</t>
  </si>
  <si>
    <t xml:space="preserve">BAB89754.1  </t>
  </si>
  <si>
    <t xml:space="preserve">Unknown protein</t>
  </si>
  <si>
    <t xml:space="preserve"> e-109</t>
  </si>
  <si>
    <t xml:space="preserve">Contig6004</t>
  </si>
  <si>
    <t xml:space="preserve">NP_564147.1</t>
  </si>
  <si>
    <t xml:space="preserve">Contig8404</t>
  </si>
  <si>
    <t xml:space="preserve">BAB84384.1 </t>
  </si>
  <si>
    <t xml:space="preserve">Contig12169</t>
  </si>
  <si>
    <t xml:space="preserve">AAM93464.1</t>
  </si>
  <si>
    <t xml:space="preserve">Contig5110</t>
  </si>
  <si>
    <t xml:space="preserve">NP_564539.1</t>
  </si>
  <si>
    <t xml:space="preserve">Contig9788</t>
  </si>
  <si>
    <t xml:space="preserve">NP_568038.1</t>
  </si>
  <si>
    <t xml:space="preserve">Contig25330_s</t>
  </si>
  <si>
    <t xml:space="preserve">CAD39672.1</t>
  </si>
  <si>
    <t xml:space="preserve">Contig2500</t>
  </si>
  <si>
    <t xml:space="preserve">BAB07974.1</t>
  </si>
  <si>
    <t xml:space="preserve">Contig2672</t>
  </si>
  <si>
    <t xml:space="preserve">T02090       </t>
  </si>
  <si>
    <t xml:space="preserve">Xyloglucan endo-1,4-beta-D-glucanase</t>
  </si>
  <si>
    <t xml:space="preserve">Contig14142</t>
  </si>
  <si>
    <t xml:space="preserve">BAA95144.1   </t>
  </si>
  <si>
    <t xml:space="preserve">Zeta1-COP</t>
  </si>
  <si>
    <t xml:space="preserve">Contig13350</t>
  </si>
  <si>
    <t xml:space="preserve">AAD28734.1</t>
  </si>
  <si>
    <t xml:space="preserve">β-1,3-glucanase precursor</t>
  </si>
  <si>
    <t xml:space="preserve">Contig1639</t>
  </si>
  <si>
    <t xml:space="preserve">S35156       </t>
  </si>
  <si>
    <t xml:space="preserve">β-glucanase</t>
  </si>
  <si>
    <t xml:space="preserve">e-106</t>
  </si>
  <si>
    <t xml:space="preserve">HVSMEa0012J01r2</t>
  </si>
  <si>
    <t xml:space="preserve">Contig6194_s</t>
  </si>
  <si>
    <t xml:space="preserve">BAC20139.1   </t>
  </si>
  <si>
    <t xml:space="preserve">12-oxophytodienoic acid reductase</t>
  </si>
  <si>
    <t xml:space="preserve">Contig10710</t>
  </si>
  <si>
    <t xml:space="preserve">BAB32712.1</t>
  </si>
  <si>
    <t xml:space="preserve">3-methyl-2-oxobutanoate hydroxy-methyl-transferase-like protein</t>
  </si>
  <si>
    <t xml:space="preserve">Contig25177_x</t>
  </si>
  <si>
    <t xml:space="preserve">P07369</t>
  </si>
  <si>
    <t xml:space="preserve">Chlorophyll A-B binding protein 3C</t>
  </si>
  <si>
    <t xml:space="preserve">Contig19854_s</t>
  </si>
  <si>
    <t xml:space="preserve">AAL99536.1    </t>
  </si>
  <si>
    <t xml:space="preserve">Cinnamyl alcohol dehydrogenase</t>
  </si>
  <si>
    <t xml:space="preserve">Lolium perenne</t>
  </si>
  <si>
    <t xml:space="preserve">Contig20411</t>
  </si>
  <si>
    <t xml:space="preserve">NP_195643.1</t>
  </si>
  <si>
    <t xml:space="preserve">Cinnamyl-alcohol dehydrogenase CAD1</t>
  </si>
  <si>
    <t xml:space="preserve">Contig3217_s</t>
  </si>
  <si>
    <t xml:space="preserve">BAC10287.1   </t>
  </si>
  <si>
    <t xml:space="preserve">Defensin</t>
  </si>
  <si>
    <t xml:space="preserve">Contig19112</t>
  </si>
  <si>
    <t xml:space="preserve">NP_567241.1</t>
  </si>
  <si>
    <t xml:space="preserve">Glycosyltransferase</t>
  </si>
  <si>
    <t xml:space="preserve">Contig998_s</t>
  </si>
  <si>
    <t xml:space="preserve">CAA47948.2</t>
  </si>
  <si>
    <t xml:space="preserve">Heat shock protein 70</t>
  </si>
  <si>
    <t xml:space="preserve">Contig440_s</t>
  </si>
  <si>
    <t xml:space="preserve">BS53519</t>
  </si>
  <si>
    <t xml:space="preserve">Histone H2A.9 </t>
  </si>
  <si>
    <t xml:space="preserve">Contig1150_x</t>
  </si>
  <si>
    <t xml:space="preserve">S56684</t>
  </si>
  <si>
    <t xml:space="preserve">Histone H2B-6 </t>
  </si>
  <si>
    <t xml:space="preserve">Contig1121_x</t>
  </si>
  <si>
    <t xml:space="preserve">Contig35</t>
  </si>
  <si>
    <t xml:space="preserve">BAB71814.1</t>
  </si>
  <si>
    <t xml:space="preserve">Histone H4</t>
  </si>
  <si>
    <t xml:space="preserve">Citrus jambhiri</t>
  </si>
  <si>
    <t xml:space="preserve">Contig873_s</t>
  </si>
  <si>
    <t xml:space="preserve">AAB99745.1   </t>
  </si>
  <si>
    <t xml:space="preserve">HSP70</t>
  </si>
  <si>
    <t xml:space="preserve">e-115</t>
  </si>
  <si>
    <t xml:space="preserve">Contig8220</t>
  </si>
  <si>
    <t xml:space="preserve">NP_176329.1</t>
  </si>
  <si>
    <t xml:space="preserve">Late embryogenesis abundant protein</t>
  </si>
  <si>
    <t xml:space="preserve">Contig15181</t>
  </si>
  <si>
    <t xml:space="preserve">NP_200527.1</t>
  </si>
  <si>
    <t xml:space="preserve">Macrophage migration inhibitory factor </t>
  </si>
  <si>
    <t xml:space="preserve">rbags13d01_s</t>
  </si>
  <si>
    <t xml:space="preserve">HVSMEf0019G05r2_s</t>
  </si>
  <si>
    <t xml:space="preserve">HA03J24u_s</t>
  </si>
  <si>
    <t xml:space="preserve">EBro03_SQ007_P24</t>
  </si>
  <si>
    <t xml:space="preserve">EBpi01_SQ002_A19</t>
  </si>
  <si>
    <t xml:space="preserve">Contig19670</t>
  </si>
  <si>
    <t xml:space="preserve">Contig19596</t>
  </si>
  <si>
    <t xml:space="preserve">Contig18726</t>
  </si>
  <si>
    <t xml:space="preserve">Contig4194</t>
  </si>
  <si>
    <t xml:space="preserve">AAD22169.1   </t>
  </si>
  <si>
    <t xml:space="preserve">Patatin-like protein</t>
  </si>
  <si>
    <t xml:space="preserve">Sorghum bicolor</t>
  </si>
  <si>
    <t xml:space="preserve">Contig8631</t>
  </si>
  <si>
    <t xml:space="preserve">CAC21392.1   </t>
  </si>
  <si>
    <t xml:space="preserve">Peroxidase</t>
  </si>
  <si>
    <t xml:space="preserve">Contig1890</t>
  </si>
  <si>
    <t xml:space="preserve">AAF68386.1</t>
  </si>
  <si>
    <t xml:space="preserve">Prohibitin</t>
  </si>
  <si>
    <t xml:space="preserve">rbags16i17_s</t>
  </si>
  <si>
    <t xml:space="preserve">P52428</t>
  </si>
  <si>
    <t xml:space="preserve">Proteasome subunit alpha type 1</t>
  </si>
  <si>
    <t xml:space="preserve">Contig7790</t>
  </si>
  <si>
    <t xml:space="preserve">NP_564325.1 </t>
  </si>
  <si>
    <t xml:space="preserve">Protein id: At1g29250.1</t>
  </si>
  <si>
    <t xml:space="preserve">Contig11800</t>
  </si>
  <si>
    <t xml:space="preserve">NP_565732.1  </t>
  </si>
  <si>
    <t xml:space="preserve">Protein id: At2g31945.1</t>
  </si>
  <si>
    <t xml:space="preserve">Contig10287</t>
  </si>
  <si>
    <t xml:space="preserve">NP_567771.1</t>
  </si>
  <si>
    <t xml:space="preserve">Protein id: At4g27380.1</t>
  </si>
  <si>
    <t xml:space="preserve">EBro02_SQ005_B08_s</t>
  </si>
  <si>
    <t xml:space="preserve">BAA21922.1   </t>
  </si>
  <si>
    <t xml:space="preserve">Protein ZPT2-13</t>
  </si>
  <si>
    <t xml:space="preserve">Petunia x hybrida</t>
  </si>
  <si>
    <t xml:space="preserve">Contig2468</t>
  </si>
  <si>
    <t xml:space="preserve">BAB84441.1   </t>
  </si>
  <si>
    <t xml:space="preserve">Putative 40S ribosomal protein S24</t>
  </si>
  <si>
    <t xml:space="preserve">Contig16923</t>
  </si>
  <si>
    <t xml:space="preserve">BAB21275.1   </t>
  </si>
  <si>
    <t xml:space="preserve">Putative ABC transporter protein</t>
  </si>
  <si>
    <t xml:space="preserve">Contig3047_s</t>
  </si>
  <si>
    <t xml:space="preserve">BAC10362.1    </t>
  </si>
  <si>
    <t xml:space="preserve">Putative cytochrome P450</t>
  </si>
  <si>
    <t xml:space="preserve">Contig23442</t>
  </si>
  <si>
    <t xml:space="preserve">BAB64202.1    </t>
  </si>
  <si>
    <t xml:space="preserve">Putative glutaredoxin</t>
  </si>
  <si>
    <t xml:space="preserve">Contig19453</t>
  </si>
  <si>
    <t xml:space="preserve">NP_173824.1 </t>
  </si>
  <si>
    <t xml:space="preserve">Putative metalloproteinase</t>
  </si>
  <si>
    <t xml:space="preserve">Contig12291</t>
  </si>
  <si>
    <t xml:space="preserve">AAN05561.1</t>
  </si>
  <si>
    <t xml:space="preserve">Putative myosin-related protein</t>
  </si>
  <si>
    <t xml:space="preserve">Contig6964_s</t>
  </si>
  <si>
    <t xml:space="preserve">AAM01041.1</t>
  </si>
  <si>
    <t xml:space="preserve">Putative nodulin-like protein</t>
  </si>
  <si>
    <t xml:space="preserve">Contig2127</t>
  </si>
  <si>
    <t xml:space="preserve">NP_188981.1</t>
  </si>
  <si>
    <t xml:space="preserve">Putative ribosomal protein</t>
  </si>
  <si>
    <t xml:space="preserve">Contig4105_s</t>
  </si>
  <si>
    <t xml:space="preserve">AAM91875.1</t>
  </si>
  <si>
    <t xml:space="preserve">Putative transcription factor</t>
  </si>
  <si>
    <t xml:space="preserve">Contig21684</t>
  </si>
  <si>
    <t xml:space="preserve">AAM62971.1  </t>
  </si>
  <si>
    <t xml:space="preserve">Putative xyloglucan endotransglycosylase</t>
  </si>
  <si>
    <t xml:space="preserve">Contig3289</t>
  </si>
  <si>
    <t xml:space="preserve">AAK51797.1   </t>
  </si>
  <si>
    <t xml:space="preserve">Small heat shock protein HSP17.8</t>
  </si>
  <si>
    <t xml:space="preserve">Contig6557_s</t>
  </si>
  <si>
    <t xml:space="preserve">AAD03605.1   </t>
  </si>
  <si>
    <t xml:space="preserve">Small heat shock protein Hsp23.6</t>
  </si>
  <si>
    <t xml:space="preserve">Contig12965</t>
  </si>
  <si>
    <t xml:space="preserve">NP_192854.1  </t>
  </si>
  <si>
    <t xml:space="preserve">Translation initiation factor IF-2</t>
  </si>
  <si>
    <t xml:space="preserve">Contig9438_s</t>
  </si>
  <si>
    <t xml:space="preserve">NP_567420.1</t>
  </si>
  <si>
    <t xml:space="preserve">Contig9412</t>
  </si>
  <si>
    <t xml:space="preserve">AAM66944.1</t>
  </si>
  <si>
    <t xml:space="preserve">Contig8030</t>
  </si>
  <si>
    <t xml:space="preserve">NP_563987.1 </t>
  </si>
  <si>
    <t xml:space="preserve">Contig7119</t>
  </si>
  <si>
    <t xml:space="preserve">BAA90502.1   </t>
  </si>
  <si>
    <t xml:space="preserve">Contig4431_s</t>
  </si>
  <si>
    <t xml:space="preserve">AAK44146.1  </t>
  </si>
  <si>
    <t xml:space="preserve">Contig20795</t>
  </si>
  <si>
    <t xml:space="preserve">AAF06043.1</t>
  </si>
  <si>
    <t xml:space="preserve">Contig19804</t>
  </si>
  <si>
    <t xml:space="preserve">NP_199085.1  </t>
  </si>
  <si>
    <t xml:space="preserve">Contig18654</t>
  </si>
  <si>
    <t xml:space="preserve">AAD21424.1</t>
  </si>
  <si>
    <t xml:space="preserve">Contig17319</t>
  </si>
  <si>
    <t xml:space="preserve">BAC05662.1</t>
  </si>
  <si>
    <t xml:space="preserve">Contig16536</t>
  </si>
  <si>
    <t xml:space="preserve">NP_189267.1</t>
  </si>
  <si>
    <t xml:space="preserve">Contig16015</t>
  </si>
  <si>
    <t xml:space="preserve">AAK96859.1</t>
  </si>
  <si>
    <t xml:space="preserve">Contig15588</t>
  </si>
  <si>
    <t xml:space="preserve">AAM74292.1</t>
  </si>
  <si>
    <t xml:space="preserve">Contig15356</t>
  </si>
  <si>
    <t xml:space="preserve">BAB90214.1   </t>
  </si>
  <si>
    <t xml:space="preserve">Contig13421</t>
  </si>
  <si>
    <t xml:space="preserve">NP_565718.1</t>
  </si>
  <si>
    <t xml:space="preserve">Contig11799</t>
  </si>
  <si>
    <t xml:space="preserve">BAB62636.1   </t>
  </si>
  <si>
    <t xml:space="preserve">Contig11121</t>
  </si>
  <si>
    <t xml:space="preserve">BAB21163.1</t>
  </si>
  <si>
    <t xml:space="preserve">Contig27_s</t>
  </si>
  <si>
    <t xml:space="preserve">Q09020       </t>
  </si>
  <si>
    <t xml:space="preserve">Wound-inducible basic protein</t>
  </si>
  <si>
    <t xml:space="preserve">Phaseolus vulgaris</t>
  </si>
  <si>
    <t xml:space="preserve">♯ Sequences of Affymetrix probes used in the microarray analysis were obtained using probe ID from http://www.plexdb.org.</t>
  </si>
  <si>
    <r>
      <rPr>
        <sz val="10"/>
        <rFont val="Arial"/>
        <family val="0"/>
      </rPr>
      <t xml:space="preserve">± The homologs of barley transcript sequences from the barley database (http://www.plexdb.org) were determined by BLASTx analysis</t>
    </r>
    <r>
      <rPr>
        <sz val="10"/>
        <rFont val="Times New Roman"/>
        <family val="1"/>
      </rPr>
      <t xml:space="preserve"> </t>
    </r>
    <r>
      <rPr>
        <sz val="10"/>
        <rFont val="Arial"/>
        <family val="0"/>
      </rPr>
      <t xml:space="preserve">against the non-redundant protein database using the NCBI blast resource (www.ncbi.nlm.nih.gov).</t>
    </r>
  </si>
  <si>
    <t xml:space="preserve">¥ (+) ve fold change indicated up-regulation of gene in uzu compare to Akashinriki while (-) ve fold change indicated down-regulation of gene in uzu compare to Akashinriki.</t>
  </si>
  <si>
    <r>
      <rPr>
        <sz val="10"/>
        <rFont val="Calibri"/>
        <family val="2"/>
      </rPr>
      <t xml:space="preserve">* T</t>
    </r>
    <r>
      <rPr>
        <sz val="10"/>
        <rFont val="Arial"/>
        <family val="0"/>
      </rPr>
      <t xml:space="preserve">ranscripts marked as bold were both fungal-induced and up-regulated in fungal treated uzu as compared to parent line.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);[RED]\(0.00\)"/>
    <numFmt numFmtId="167" formatCode="0.00_ 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Verdana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10"/>
      <name val="Times New Roman"/>
      <family val="1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iological Process</a:t>
            </a:r>
          </a:p>
        </c:rich>
      </c:tx>
      <c:layout>
        <c:manualLayout>
          <c:xMode val="edge"/>
          <c:yMode val="edge"/>
          <c:x val="0.332540154669839"/>
          <c:y val="0.05376493470408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1439619274242"/>
          <c:y val="0.211308696860239"/>
          <c:w val="0.965496728138013"/>
          <c:h val="0.78869130313976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F Vs U 24h'!$C$150</c:f>
              <c:strCache>
                <c:ptCount val="1"/>
                <c:pt idx="0">
                  <c:v>% of gen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F Vs U 24h'!$B$151:$B$158</c:f>
              <c:strCache>
                <c:ptCount val="8"/>
                <c:pt idx="0">
                  <c:v>Cellular amino acid and derivative metabolic process</c:v>
                </c:pt>
                <c:pt idx="1">
                  <c:v>Biosynthetic process</c:v>
                </c:pt>
                <c:pt idx="2">
                  <c:v>Primary metabolic process</c:v>
                </c:pt>
                <c:pt idx="3">
                  <c:v>Cellular process</c:v>
                </c:pt>
                <c:pt idx="4">
                  <c:v>Cellular metabolic process</c:v>
                </c:pt>
                <c:pt idx="5">
                  <c:v>Macromolecule metabolic process</c:v>
                </c:pt>
                <c:pt idx="6">
                  <c:v>Cellular biosynthetic process</c:v>
                </c:pt>
                <c:pt idx="7">
                  <c:v>Metabolic process</c:v>
                </c:pt>
              </c:strCache>
            </c:strRef>
          </c:cat>
          <c:val>
            <c:numRef>
              <c:f>'UF Vs U 24h'!$C$151:$C$158</c:f>
              <c:numCache>
                <c:formatCode>General</c:formatCode>
                <c:ptCount val="8"/>
                <c:pt idx="0">
                  <c:v>10.5263157894737</c:v>
                </c:pt>
                <c:pt idx="1">
                  <c:v>11.8421052631579</c:v>
                </c:pt>
                <c:pt idx="2">
                  <c:v>14.4736842105263</c:v>
                </c:pt>
                <c:pt idx="3">
                  <c:v>15.7894736842105</c:v>
                </c:pt>
                <c:pt idx="4">
                  <c:v>11.8421052631579</c:v>
                </c:pt>
                <c:pt idx="5">
                  <c:v>7.89473684210526</c:v>
                </c:pt>
                <c:pt idx="6">
                  <c:v>6.57894736842105</c:v>
                </c:pt>
                <c:pt idx="7">
                  <c:v>21.0526315789474</c:v>
                </c:pt>
              </c:numCache>
            </c:numRef>
          </c:val>
        </c:ser>
        <c:gapWidth val="150"/>
        <c:overlap val="0"/>
        <c:axId val="62007519"/>
        <c:axId val="24679888"/>
      </c:barChart>
      <c:catAx>
        <c:axId val="620075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679888"/>
        <c:crossesAt val="0"/>
        <c:auto val="1"/>
        <c:lblAlgn val="ctr"/>
        <c:lblOffset val="100"/>
        <c:noMultiLvlLbl val="0"/>
      </c:catAx>
      <c:valAx>
        <c:axId val="246798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075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ollecular Function</a:t>
            </a:r>
          </a:p>
        </c:rich>
      </c:tx>
      <c:layout>
        <c:manualLayout>
          <c:xMode val="edge"/>
          <c:yMode val="edge"/>
          <c:x val="0.311096236799048"/>
          <c:y val="0.05416724835962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9064405771233"/>
          <c:y val="0.211643166271115"/>
          <c:w val="0.960731816153503"/>
          <c:h val="0.78835683372888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F Vs U 24h'!$C$172</c:f>
              <c:strCache>
                <c:ptCount val="1"/>
                <c:pt idx="0">
                  <c:v>% of gen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F Vs U 24h'!$B$173:$B$176</c:f>
              <c:strCache>
                <c:ptCount val="4"/>
                <c:pt idx="0">
                  <c:v>Hydrolase activity</c:v>
                </c:pt>
                <c:pt idx="1">
                  <c:v>Catalytic activity</c:v>
                </c:pt>
                <c:pt idx="2">
                  <c:v>Transferase activity</c:v>
                </c:pt>
                <c:pt idx="3">
                  <c:v>Binding</c:v>
                </c:pt>
              </c:strCache>
            </c:strRef>
          </c:cat>
          <c:val>
            <c:numRef>
              <c:f>'UF Vs U 24h'!$C$173:$C$176</c:f>
              <c:numCache>
                <c:formatCode>General</c:formatCode>
                <c:ptCount val="4"/>
                <c:pt idx="0">
                  <c:v>10.2040816326531</c:v>
                </c:pt>
                <c:pt idx="1">
                  <c:v>42.8571428571429</c:v>
                </c:pt>
                <c:pt idx="2">
                  <c:v>12.2448979591837</c:v>
                </c:pt>
                <c:pt idx="3">
                  <c:v>34.6938775510204</c:v>
                </c:pt>
              </c:numCache>
            </c:numRef>
          </c:val>
        </c:ser>
        <c:gapWidth val="150"/>
        <c:overlap val="0"/>
        <c:axId val="79333517"/>
        <c:axId val="75004850"/>
      </c:barChart>
      <c:catAx>
        <c:axId val="793335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04850"/>
        <c:crossesAt val="0"/>
        <c:auto val="1"/>
        <c:lblAlgn val="ctr"/>
        <c:lblOffset val="100"/>
        <c:noMultiLvlLbl val="0"/>
      </c:catAx>
      <c:valAx>
        <c:axId val="750048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3335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ellular Component</a:t>
            </a:r>
          </a:p>
        </c:rich>
      </c:tx>
      <c:layout>
        <c:manualLayout>
          <c:xMode val="edge"/>
          <c:yMode val="edge"/>
          <c:x val="0.313508289346517"/>
          <c:y val="0.03383917669631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27269348003866"/>
          <c:y val="0.136316064887493"/>
          <c:w val="0.758530964240577"/>
          <c:h val="0.86368393511250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UF Vs U 24h'!$C$190</c:f>
              <c:strCache>
                <c:ptCount val="1"/>
                <c:pt idx="0">
                  <c:v>% of gen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F Vs U 24h'!$B$191:$B$206</c:f>
              <c:strCache>
                <c:ptCount val="16"/>
                <c:pt idx="0">
                  <c:v>Vesicle</c:v>
                </c:pt>
                <c:pt idx="1">
                  <c:v>Cytoplasmic membrane-bounded vesicle</c:v>
                </c:pt>
                <c:pt idx="2">
                  <c:v>Cytoplasmic vesicle</c:v>
                </c:pt>
                <c:pt idx="3">
                  <c:v>Membrane-bounded vesicle</c:v>
                </c:pt>
                <c:pt idx="4">
                  <c:v>Cytoplasm</c:v>
                </c:pt>
                <c:pt idx="5">
                  <c:v>Cell</c:v>
                </c:pt>
                <c:pt idx="6">
                  <c:v>Cell part</c:v>
                </c:pt>
                <c:pt idx="7">
                  <c:v>Cytoplasmic part</c:v>
                </c:pt>
                <c:pt idx="8">
                  <c:v>Intracellular organelle</c:v>
                </c:pt>
                <c:pt idx="9">
                  <c:v>Membrane-bounded organelle</c:v>
                </c:pt>
                <c:pt idx="10">
                  <c:v>Organelle</c:v>
                </c:pt>
                <c:pt idx="11">
                  <c:v>Intracellular membrane-bounded organelle</c:v>
                </c:pt>
                <c:pt idx="12">
                  <c:v>Intracellular</c:v>
                </c:pt>
                <c:pt idx="13">
                  <c:v>Intracellular part</c:v>
                </c:pt>
                <c:pt idx="14">
                  <c:v>Membrane</c:v>
                </c:pt>
                <c:pt idx="15">
                  <c:v>Plastid</c:v>
                </c:pt>
              </c:strCache>
            </c:strRef>
          </c:cat>
          <c:val>
            <c:numRef>
              <c:f>'UF Vs U 24h'!$C$191:$C$206</c:f>
              <c:numCache>
                <c:formatCode>General</c:formatCode>
                <c:ptCount val="16"/>
                <c:pt idx="0">
                  <c:v>4.6875</c:v>
                </c:pt>
                <c:pt idx="1">
                  <c:v>4.6875</c:v>
                </c:pt>
                <c:pt idx="2">
                  <c:v>4.6875</c:v>
                </c:pt>
                <c:pt idx="3">
                  <c:v>4.6875</c:v>
                </c:pt>
                <c:pt idx="4">
                  <c:v>7.8125</c:v>
                </c:pt>
                <c:pt idx="5">
                  <c:v>9.72222222222222</c:v>
                </c:pt>
                <c:pt idx="6">
                  <c:v>9.72222222222222</c:v>
                </c:pt>
                <c:pt idx="7">
                  <c:v>6.77083333333333</c:v>
                </c:pt>
                <c:pt idx="8">
                  <c:v>6.94444444444445</c:v>
                </c:pt>
                <c:pt idx="9">
                  <c:v>6.94444444444445</c:v>
                </c:pt>
                <c:pt idx="10">
                  <c:v>6.94444444444445</c:v>
                </c:pt>
                <c:pt idx="11">
                  <c:v>6.94444444444445</c:v>
                </c:pt>
                <c:pt idx="12">
                  <c:v>7.98611111111111</c:v>
                </c:pt>
                <c:pt idx="13">
                  <c:v>7.98611111111111</c:v>
                </c:pt>
                <c:pt idx="14">
                  <c:v>2.08333333333333</c:v>
                </c:pt>
                <c:pt idx="15">
                  <c:v>1.38888888888889</c:v>
                </c:pt>
              </c:numCache>
            </c:numRef>
          </c:val>
        </c:ser>
        <c:gapWidth val="150"/>
        <c:overlap val="0"/>
        <c:axId val="68619486"/>
        <c:axId val="91771404"/>
      </c:barChart>
      <c:catAx>
        <c:axId val="686194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771404"/>
        <c:crossesAt val="0"/>
        <c:auto val="1"/>
        <c:lblAlgn val="ctr"/>
        <c:lblOffset val="100"/>
        <c:noMultiLvlLbl val="0"/>
      </c:catAx>
      <c:valAx>
        <c:axId val="917714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6194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22800</xdr:colOff>
      <xdr:row>145</xdr:row>
      <xdr:rowOff>140040</xdr:rowOff>
    </xdr:from>
    <xdr:to>
      <xdr:col>4</xdr:col>
      <xdr:colOff>1999080</xdr:colOff>
      <xdr:row>162</xdr:row>
      <xdr:rowOff>140040</xdr:rowOff>
    </xdr:to>
    <xdr:graphicFrame>
      <xdr:nvGraphicFramePr>
        <xdr:cNvPr id="0" name="Chart 4"/>
        <xdr:cNvGraphicFramePr/>
      </xdr:nvGraphicFramePr>
      <xdr:xfrm>
        <a:off x="3851640" y="22237920"/>
        <a:ext cx="48409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669960</xdr:colOff>
      <xdr:row>165</xdr:row>
      <xdr:rowOff>38160</xdr:rowOff>
    </xdr:from>
    <xdr:to>
      <xdr:col>4</xdr:col>
      <xdr:colOff>2045520</xdr:colOff>
      <xdr:row>182</xdr:row>
      <xdr:rowOff>25560</xdr:rowOff>
    </xdr:to>
    <xdr:graphicFrame>
      <xdr:nvGraphicFramePr>
        <xdr:cNvPr id="1" name="Chart 5"/>
        <xdr:cNvGraphicFramePr/>
      </xdr:nvGraphicFramePr>
      <xdr:xfrm>
        <a:off x="3898800" y="25184160"/>
        <a:ext cx="4840200" cy="257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680040</xdr:colOff>
      <xdr:row>184</xdr:row>
      <xdr:rowOff>38160</xdr:rowOff>
    </xdr:from>
    <xdr:to>
      <xdr:col>4</xdr:col>
      <xdr:colOff>2057400</xdr:colOff>
      <xdr:row>211</xdr:row>
      <xdr:rowOff>50760</xdr:rowOff>
    </xdr:to>
    <xdr:graphicFrame>
      <xdr:nvGraphicFramePr>
        <xdr:cNvPr id="2" name="Chart 6"/>
        <xdr:cNvGraphicFramePr/>
      </xdr:nvGraphicFramePr>
      <xdr:xfrm>
        <a:off x="3908880" y="28079640"/>
        <a:ext cx="4842000" cy="412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6"/>
  <sheetViews>
    <sheetView showFormulas="false" showGridLines="true" showRowColHeaders="true" showZeros="true" rightToLeft="false" tabSelected="false" showOutlineSymbols="true" defaultGridColor="true" view="normal" topLeftCell="A108" colorId="64" zoomScale="100" zoomScaleNormal="100" zoomScalePageLayoutView="100" workbookViewId="0">
      <selection pane="topLeft" activeCell="C2" activeCellId="0" sqref="C2:C108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20.5"/>
    <col collapsed="false" customWidth="true" hidden="false" outlineLevel="0" max="3" min="3" style="0" width="16.5"/>
    <col collapsed="false" customWidth="true" hidden="false" outlineLevel="0" max="4" min="4" style="0" width="49.15"/>
    <col collapsed="false" customWidth="true" hidden="false" outlineLevel="0" max="5" min="5" style="0" width="42.15"/>
    <col collapsed="false" customWidth="true" hidden="false" outlineLevel="0" max="6" min="6" style="0" width="62.33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</row>
    <row r="2" customFormat="false" ht="12" hidden="false" customHeight="false" outlineLevel="0" collapsed="false">
      <c r="A2" s="0" t="n">
        <v>2704249</v>
      </c>
      <c r="B2" s="0" t="s">
        <v>11</v>
      </c>
      <c r="C2" s="0" t="s">
        <v>11</v>
      </c>
      <c r="D2" s="0" t="s">
        <v>12</v>
      </c>
      <c r="G2" s="0" t="n">
        <v>-2.03644</v>
      </c>
      <c r="H2" s="1" t="n">
        <v>0.000937183</v>
      </c>
      <c r="I2" s="0" t="n">
        <v>-0.78618</v>
      </c>
      <c r="J2" s="0" t="n">
        <v>0.23354</v>
      </c>
      <c r="K2" s="0" t="n">
        <v>0.11463</v>
      </c>
      <c r="L2" s="0" t="n">
        <v>-0.30887</v>
      </c>
      <c r="M2" s="0" t="n">
        <v>0.09335</v>
      </c>
    </row>
    <row r="3" customFormat="false" ht="12" hidden="false" customHeight="false" outlineLevel="0" collapsed="false">
      <c r="A3" s="0" t="n">
        <v>2719305</v>
      </c>
      <c r="B3" s="0" t="s">
        <v>13</v>
      </c>
      <c r="C3" s="0" t="s">
        <v>13</v>
      </c>
      <c r="D3" s="0" t="s">
        <v>14</v>
      </c>
      <c r="G3" s="0" t="n">
        <v>-2.03916</v>
      </c>
      <c r="H3" s="1" t="n">
        <v>5.3302E-005</v>
      </c>
      <c r="I3" s="0" t="n">
        <v>-0.16532</v>
      </c>
      <c r="J3" s="0" t="n">
        <v>0.97612</v>
      </c>
      <c r="K3" s="0" t="n">
        <v>0.47847</v>
      </c>
      <c r="L3" s="0" t="n">
        <v>-0.30945</v>
      </c>
      <c r="M3" s="0" t="n">
        <v>0.07658</v>
      </c>
    </row>
    <row r="4" customFormat="false" ht="12" hidden="false" customHeight="false" outlineLevel="0" collapsed="false">
      <c r="A4" s="0" t="n">
        <v>2725439</v>
      </c>
      <c r="B4" s="0" t="s">
        <v>15</v>
      </c>
      <c r="C4" s="0" t="s">
        <v>15</v>
      </c>
      <c r="D4" s="0" t="s">
        <v>16</v>
      </c>
      <c r="G4" s="0" t="n">
        <v>-2.04106</v>
      </c>
      <c r="H4" s="1" t="n">
        <v>0.000487473</v>
      </c>
      <c r="I4" s="0" t="n">
        <v>-0.40851</v>
      </c>
      <c r="J4" s="0" t="n">
        <v>0.55786</v>
      </c>
      <c r="K4" s="0" t="n">
        <v>0.27319</v>
      </c>
      <c r="L4" s="0" t="n">
        <v>-0.30986</v>
      </c>
      <c r="M4" s="0" t="n">
        <v>0.08885</v>
      </c>
    </row>
    <row r="5" customFormat="false" ht="12" hidden="false" customHeight="false" outlineLevel="0" collapsed="false">
      <c r="A5" s="0" t="n">
        <v>2721804</v>
      </c>
      <c r="B5" s="0" t="s">
        <v>17</v>
      </c>
      <c r="C5" s="0" t="s">
        <v>17</v>
      </c>
      <c r="D5" s="0" t="s">
        <v>18</v>
      </c>
      <c r="G5" s="0" t="n">
        <v>-2.04682</v>
      </c>
      <c r="H5" s="1" t="n">
        <v>0.000271058</v>
      </c>
      <c r="I5" s="0" t="n">
        <v>-0.16732</v>
      </c>
      <c r="J5" s="0" t="n">
        <v>0.97347</v>
      </c>
      <c r="K5" s="0" t="n">
        <v>0.47538</v>
      </c>
      <c r="L5" s="0" t="n">
        <v>-0.31108</v>
      </c>
      <c r="M5" s="0" t="n">
        <v>0.08543</v>
      </c>
    </row>
    <row r="6" customFormat="false" ht="12" hidden="false" customHeight="false" outlineLevel="0" collapsed="false">
      <c r="A6" s="0" t="n">
        <v>2711008</v>
      </c>
      <c r="B6" s="0" t="s">
        <v>19</v>
      </c>
      <c r="C6" s="0" t="s">
        <v>19</v>
      </c>
      <c r="D6" s="0" t="s">
        <v>20</v>
      </c>
      <c r="G6" s="0" t="n">
        <v>2.09451</v>
      </c>
      <c r="H6" s="1" t="n">
        <v>0.000150792</v>
      </c>
      <c r="I6" s="0" t="n">
        <v>-0.27716</v>
      </c>
      <c r="J6" s="0" t="n">
        <v>0.36509</v>
      </c>
      <c r="K6" s="0" t="n">
        <v>0.76434</v>
      </c>
      <c r="L6" s="0" t="n">
        <v>0.32108</v>
      </c>
      <c r="M6" s="0" t="n">
        <v>0.08472</v>
      </c>
    </row>
    <row r="7" customFormat="false" ht="12" hidden="false" customHeight="false" outlineLevel="0" collapsed="false">
      <c r="A7" s="0" t="n">
        <v>2725192</v>
      </c>
      <c r="B7" s="0" t="s">
        <v>21</v>
      </c>
      <c r="C7" s="0" t="s">
        <v>21</v>
      </c>
      <c r="D7" s="0" t="s">
        <v>22</v>
      </c>
      <c r="G7" s="0" t="n">
        <v>-2.17092</v>
      </c>
      <c r="H7" s="1" t="n">
        <v>5.03771E-005</v>
      </c>
      <c r="I7" s="0" t="n">
        <v>0.05763</v>
      </c>
      <c r="J7" s="0" t="n">
        <v>1.68287</v>
      </c>
      <c r="K7" s="0" t="n">
        <v>0.77483</v>
      </c>
      <c r="L7" s="0" t="n">
        <v>-0.33664</v>
      </c>
      <c r="M7" s="0" t="n">
        <v>0.08304</v>
      </c>
    </row>
    <row r="8" customFormat="false" ht="12" hidden="false" customHeight="false" outlineLevel="0" collapsed="false">
      <c r="A8" s="0" t="n">
        <v>2726443</v>
      </c>
      <c r="B8" s="0" t="s">
        <v>23</v>
      </c>
      <c r="C8" s="0" t="s">
        <v>23</v>
      </c>
      <c r="D8" s="0" t="s">
        <v>24</v>
      </c>
      <c r="G8" s="0" t="n">
        <v>-2.17165</v>
      </c>
      <c r="H8" s="1" t="n">
        <v>4.1993E-006</v>
      </c>
      <c r="I8" s="0" t="n">
        <v>0.22808</v>
      </c>
      <c r="J8" s="0" t="n">
        <v>2.49213</v>
      </c>
      <c r="K8" s="0" t="n">
        <v>1.14705</v>
      </c>
      <c r="L8" s="0" t="n">
        <v>-0.33679</v>
      </c>
      <c r="M8" s="0" t="n">
        <v>0.0732</v>
      </c>
    </row>
    <row r="9" customFormat="false" ht="12" hidden="false" customHeight="false" outlineLevel="0" collapsed="false">
      <c r="A9" s="0" t="n">
        <v>2724027</v>
      </c>
      <c r="B9" s="0" t="s">
        <v>25</v>
      </c>
      <c r="C9" s="0" t="s">
        <v>25</v>
      </c>
      <c r="D9" s="0" t="s">
        <v>26</v>
      </c>
      <c r="G9" s="0" t="n">
        <v>2.18675</v>
      </c>
      <c r="H9" s="1" t="n">
        <v>1.31049E-005</v>
      </c>
      <c r="I9" s="0" t="n">
        <v>-0.25039</v>
      </c>
      <c r="J9" s="0" t="n">
        <v>0.38002</v>
      </c>
      <c r="K9" s="0" t="n">
        <v>0.83064</v>
      </c>
      <c r="L9" s="0" t="n">
        <v>0.3398</v>
      </c>
      <c r="M9" s="0" t="n">
        <v>0.07797</v>
      </c>
    </row>
    <row r="10" customFormat="false" ht="12" hidden="false" customHeight="false" outlineLevel="0" collapsed="false">
      <c r="A10" s="0" t="n">
        <v>2724001</v>
      </c>
      <c r="B10" s="0" t="s">
        <v>27</v>
      </c>
      <c r="C10" s="0" t="s">
        <v>27</v>
      </c>
      <c r="D10" s="0" t="s">
        <v>28</v>
      </c>
      <c r="G10" s="0" t="n">
        <v>-2.25646</v>
      </c>
      <c r="H10" s="1" t="n">
        <v>9.00295E-005</v>
      </c>
      <c r="I10" s="0" t="n">
        <v>-0.25911</v>
      </c>
      <c r="J10" s="0" t="n">
        <v>0.82738</v>
      </c>
      <c r="K10" s="0" t="n">
        <v>0.36651</v>
      </c>
      <c r="L10" s="0" t="n">
        <v>-0.35343</v>
      </c>
      <c r="M10" s="0" t="n">
        <v>0.09025</v>
      </c>
    </row>
    <row r="11" customFormat="false" ht="12" hidden="false" customHeight="false" outlineLevel="0" collapsed="false">
      <c r="A11" s="0" t="n">
        <v>2706044</v>
      </c>
      <c r="B11" s="0" t="s">
        <v>29</v>
      </c>
      <c r="C11" s="0" t="s">
        <v>29</v>
      </c>
      <c r="D11" s="0" t="s">
        <v>30</v>
      </c>
      <c r="G11" s="0" t="n">
        <v>2.26237</v>
      </c>
      <c r="H11" s="1" t="n">
        <v>0.000106797</v>
      </c>
      <c r="I11" s="0" t="n">
        <v>-0.32831</v>
      </c>
      <c r="J11" s="0" t="n">
        <v>0.31225</v>
      </c>
      <c r="K11" s="0" t="n">
        <v>0.7061</v>
      </c>
      <c r="L11" s="0" t="n">
        <v>0.35456</v>
      </c>
      <c r="M11" s="0" t="n">
        <v>0.09151</v>
      </c>
    </row>
    <row r="12" customFormat="false" ht="12" hidden="false" customHeight="false" outlineLevel="0" collapsed="false">
      <c r="A12" s="0" t="n">
        <v>2710426</v>
      </c>
      <c r="B12" s="0" t="s">
        <v>31</v>
      </c>
      <c r="C12" s="0" t="s">
        <v>31</v>
      </c>
      <c r="D12" s="0" t="s">
        <v>12</v>
      </c>
      <c r="G12" s="0" t="n">
        <v>2.27508</v>
      </c>
      <c r="H12" s="1" t="n">
        <v>0.000891212</v>
      </c>
      <c r="I12" s="0" t="n">
        <v>-0.50942</v>
      </c>
      <c r="J12" s="0" t="n">
        <v>0.2052</v>
      </c>
      <c r="K12" s="0" t="n">
        <v>0.46664</v>
      </c>
      <c r="L12" s="0" t="n">
        <v>0.357</v>
      </c>
      <c r="M12" s="0" t="n">
        <v>0.10744</v>
      </c>
    </row>
    <row r="13" customFormat="false" ht="12" hidden="false" customHeight="false" outlineLevel="0" collapsed="false">
      <c r="A13" s="0" t="n">
        <v>2716506</v>
      </c>
      <c r="B13" s="0" t="s">
        <v>32</v>
      </c>
      <c r="C13" s="0" t="s">
        <v>32</v>
      </c>
      <c r="D13" s="0" t="s">
        <v>33</v>
      </c>
      <c r="G13" s="0" t="n">
        <v>2.30322</v>
      </c>
      <c r="H13" s="1" t="n">
        <v>2.85045E-008</v>
      </c>
      <c r="I13" s="0" t="n">
        <v>0.35276</v>
      </c>
      <c r="J13" s="0" t="n">
        <v>1.48489</v>
      </c>
      <c r="K13" s="0" t="n">
        <v>3.41845</v>
      </c>
      <c r="L13" s="0" t="n">
        <v>0.36234</v>
      </c>
      <c r="M13" s="0" t="n">
        <v>0.06528</v>
      </c>
    </row>
    <row r="14" customFormat="false" ht="12" hidden="false" customHeight="false" outlineLevel="0" collapsed="false">
      <c r="A14" s="0" t="n">
        <v>2726117</v>
      </c>
      <c r="B14" s="0" t="s">
        <v>34</v>
      </c>
      <c r="C14" s="0" t="s">
        <v>34</v>
      </c>
      <c r="D14" s="0" t="s">
        <v>35</v>
      </c>
      <c r="G14" s="0" t="n">
        <v>-2.36154</v>
      </c>
      <c r="H14" s="1" t="n">
        <v>0.000301204</v>
      </c>
      <c r="I14" s="0" t="n">
        <v>0.34512</v>
      </c>
      <c r="J14" s="0" t="n">
        <v>3.40264</v>
      </c>
      <c r="K14" s="0" t="n">
        <v>1.44019</v>
      </c>
      <c r="L14" s="0" t="n">
        <v>-0.3732</v>
      </c>
      <c r="M14" s="0" t="n">
        <v>0.10326</v>
      </c>
    </row>
    <row r="15" customFormat="false" ht="12" hidden="false" customHeight="false" outlineLevel="0" collapsed="false">
      <c r="A15" s="0" t="n">
        <v>2704350</v>
      </c>
      <c r="B15" s="0" t="s">
        <v>36</v>
      </c>
      <c r="C15" s="0" t="s">
        <v>36</v>
      </c>
      <c r="D15" s="0" t="s">
        <v>12</v>
      </c>
      <c r="G15" s="0" t="n">
        <v>-2.3626</v>
      </c>
      <c r="H15" s="1" t="n">
        <v>0.000705357</v>
      </c>
      <c r="I15" s="0" t="n">
        <v>0.04417</v>
      </c>
      <c r="J15" s="0" t="n">
        <v>1.70204</v>
      </c>
      <c r="K15" s="0" t="n">
        <v>0.72008</v>
      </c>
      <c r="L15" s="0" t="n">
        <v>-0.37339</v>
      </c>
      <c r="M15" s="0" t="n">
        <v>0.11023</v>
      </c>
    </row>
    <row r="16" customFormat="false" ht="12" hidden="false" customHeight="false" outlineLevel="0" collapsed="false">
      <c r="A16" s="0" t="n">
        <v>2718952</v>
      </c>
      <c r="B16" s="0" t="s">
        <v>37</v>
      </c>
      <c r="C16" s="0" t="s">
        <v>37</v>
      </c>
      <c r="D16" s="0" t="s">
        <v>38</v>
      </c>
      <c r="G16" s="0" t="n">
        <v>2.37331</v>
      </c>
      <c r="H16" s="1" t="n">
        <v>0.000421991</v>
      </c>
      <c r="I16" s="0" t="n">
        <v>0.30724</v>
      </c>
      <c r="J16" s="0" t="n">
        <v>1.31725</v>
      </c>
      <c r="K16" s="0" t="n">
        <v>3.12479</v>
      </c>
      <c r="L16" s="0" t="n">
        <v>0.37535</v>
      </c>
      <c r="M16" s="0" t="n">
        <v>0.10646</v>
      </c>
    </row>
    <row r="17" customFormat="false" ht="12" hidden="false" customHeight="false" outlineLevel="0" collapsed="false">
      <c r="A17" s="0" t="n">
        <v>2721104</v>
      </c>
      <c r="B17" s="0" t="s">
        <v>39</v>
      </c>
      <c r="C17" s="0" t="s">
        <v>39</v>
      </c>
      <c r="D17" s="0" t="s">
        <v>40</v>
      </c>
      <c r="G17" s="0" t="n">
        <v>2.42959</v>
      </c>
      <c r="H17" s="1" t="n">
        <v>0.000320296</v>
      </c>
      <c r="I17" s="0" t="n">
        <v>-0.464</v>
      </c>
      <c r="J17" s="0" t="n">
        <v>0.22046</v>
      </c>
      <c r="K17" s="0" t="n">
        <v>0.53539</v>
      </c>
      <c r="L17" s="0" t="n">
        <v>0.38553</v>
      </c>
      <c r="M17" s="0" t="n">
        <v>0.10714</v>
      </c>
    </row>
    <row r="18" customFormat="false" ht="12" hidden="false" customHeight="false" outlineLevel="0" collapsed="false">
      <c r="A18" s="0" t="n">
        <v>2707877</v>
      </c>
      <c r="B18" s="0" t="s">
        <v>41</v>
      </c>
      <c r="C18" s="0" t="s">
        <v>41</v>
      </c>
      <c r="D18" s="0" t="s">
        <v>42</v>
      </c>
      <c r="G18" s="0" t="n">
        <v>-2.4426</v>
      </c>
      <c r="H18" s="1" t="n">
        <v>0.000278624</v>
      </c>
      <c r="I18" s="0" t="n">
        <v>-0.39303</v>
      </c>
      <c r="J18" s="0" t="n">
        <v>0.63241</v>
      </c>
      <c r="K18" s="0" t="n">
        <v>0.25879</v>
      </c>
      <c r="L18" s="0" t="n">
        <v>-0.38785</v>
      </c>
      <c r="M18" s="0" t="n">
        <v>0.10672</v>
      </c>
    </row>
    <row r="19" customFormat="false" ht="12" hidden="false" customHeight="false" outlineLevel="0" collapsed="false">
      <c r="A19" s="0" t="n">
        <v>2707890</v>
      </c>
      <c r="B19" s="0" t="s">
        <v>43</v>
      </c>
      <c r="C19" s="0" t="s">
        <v>43</v>
      </c>
      <c r="D19" s="0" t="s">
        <v>44</v>
      </c>
      <c r="G19" s="0" t="n">
        <v>-2.44785</v>
      </c>
      <c r="H19" s="1" t="n">
        <v>0.000380632</v>
      </c>
      <c r="I19" s="0" t="n">
        <v>0.07376</v>
      </c>
      <c r="J19" s="0" t="n">
        <v>1.85459</v>
      </c>
      <c r="K19" s="0" t="n">
        <v>0.75729</v>
      </c>
      <c r="L19" s="0" t="n">
        <v>-0.38878</v>
      </c>
      <c r="M19" s="0" t="n">
        <v>0.10942</v>
      </c>
    </row>
    <row r="20" customFormat="false" ht="12" hidden="false" customHeight="false" outlineLevel="0" collapsed="false">
      <c r="A20" s="0" t="n">
        <v>2711527</v>
      </c>
      <c r="B20" s="0" t="s">
        <v>45</v>
      </c>
      <c r="C20" s="0" t="s">
        <v>45</v>
      </c>
      <c r="D20" s="0" t="s">
        <v>46</v>
      </c>
      <c r="G20" s="0" t="n">
        <v>2.45441</v>
      </c>
      <c r="H20" s="1" t="n">
        <v>1.04012E-005</v>
      </c>
      <c r="I20" s="0" t="n">
        <v>-0.0799</v>
      </c>
      <c r="J20" s="0" t="n">
        <v>0.53116</v>
      </c>
      <c r="K20" s="0" t="n">
        <v>1.30307</v>
      </c>
      <c r="L20" s="0" t="n">
        <v>0.38995</v>
      </c>
      <c r="M20" s="0" t="n">
        <v>0.08845</v>
      </c>
    </row>
    <row r="21" customFormat="false" ht="12" hidden="false" customHeight="false" outlineLevel="0" collapsed="false">
      <c r="A21" s="0" t="n">
        <v>2722454</v>
      </c>
      <c r="B21" s="0" t="s">
        <v>47</v>
      </c>
      <c r="C21" s="0" t="s">
        <v>47</v>
      </c>
      <c r="D21" s="0" t="s">
        <v>48</v>
      </c>
      <c r="G21" s="0" t="n">
        <v>-2.46815</v>
      </c>
      <c r="H21" s="1" t="n">
        <v>0.000760911</v>
      </c>
      <c r="I21" s="0" t="n">
        <v>-0.19314</v>
      </c>
      <c r="J21" s="0" t="n">
        <v>1.00727</v>
      </c>
      <c r="K21" s="0" t="n">
        <v>0.40792</v>
      </c>
      <c r="L21" s="0" t="n">
        <v>-0.39237</v>
      </c>
      <c r="M21" s="0" t="n">
        <v>0.11655</v>
      </c>
    </row>
    <row r="22" customFormat="false" ht="12" hidden="false" customHeight="false" outlineLevel="0" collapsed="false">
      <c r="A22" s="0" t="n">
        <v>2717648</v>
      </c>
      <c r="B22" s="0" t="s">
        <v>49</v>
      </c>
      <c r="C22" s="0" t="s">
        <v>49</v>
      </c>
      <c r="D22" s="0" t="s">
        <v>50</v>
      </c>
      <c r="G22" s="0" t="n">
        <v>2.48777</v>
      </c>
      <c r="H22" s="1" t="n">
        <v>0.000274964</v>
      </c>
      <c r="I22" s="0" t="n">
        <v>-0.09849</v>
      </c>
      <c r="J22" s="0" t="n">
        <v>0.50548</v>
      </c>
      <c r="K22" s="0" t="n">
        <v>1.25694</v>
      </c>
      <c r="L22" s="0" t="n">
        <v>0.39581</v>
      </c>
      <c r="M22" s="0" t="n">
        <v>0.1088</v>
      </c>
    </row>
    <row r="23" customFormat="false" ht="12" hidden="false" customHeight="false" outlineLevel="0" collapsed="false">
      <c r="A23" s="0" t="n">
        <v>2720690</v>
      </c>
      <c r="B23" s="0" t="s">
        <v>51</v>
      </c>
      <c r="C23" s="0" t="s">
        <v>51</v>
      </c>
      <c r="D23" s="0" t="s">
        <v>52</v>
      </c>
      <c r="G23" s="0" t="n">
        <v>-2.49346</v>
      </c>
      <c r="H23" s="1" t="n">
        <v>0.000309736</v>
      </c>
      <c r="I23" s="0" t="n">
        <v>-0.02498</v>
      </c>
      <c r="J23" s="0" t="n">
        <v>1.49116</v>
      </c>
      <c r="K23" s="0" t="n">
        <v>0.59775</v>
      </c>
      <c r="L23" s="0" t="n">
        <v>-0.3968</v>
      </c>
      <c r="M23" s="0" t="n">
        <v>0.11001</v>
      </c>
    </row>
    <row r="24" customFormat="false" ht="12" hidden="false" customHeight="false" outlineLevel="0" collapsed="false">
      <c r="A24" s="0" t="n">
        <v>2724873</v>
      </c>
      <c r="B24" s="0" t="s">
        <v>53</v>
      </c>
      <c r="C24" s="0" t="s">
        <v>53</v>
      </c>
      <c r="D24" s="0" t="s">
        <v>12</v>
      </c>
      <c r="G24" s="0" t="n">
        <v>2.50601</v>
      </c>
      <c r="H24" s="1" t="n">
        <v>0.000849076</v>
      </c>
      <c r="I24" s="0" t="n">
        <v>-0.42593</v>
      </c>
      <c r="J24" s="0" t="n">
        <v>0.23696</v>
      </c>
      <c r="K24" s="0" t="n">
        <v>0.59356</v>
      </c>
      <c r="L24" s="0" t="n">
        <v>0.39898</v>
      </c>
      <c r="M24" s="0" t="n">
        <v>0.11959</v>
      </c>
    </row>
    <row r="25" customFormat="false" ht="12" hidden="false" customHeight="false" outlineLevel="0" collapsed="false">
      <c r="A25" s="0" t="n">
        <v>2716549</v>
      </c>
      <c r="B25" s="0" t="s">
        <v>54</v>
      </c>
      <c r="C25" s="0" t="s">
        <v>54</v>
      </c>
      <c r="D25" s="0" t="s">
        <v>55</v>
      </c>
      <c r="G25" s="0" t="n">
        <v>-2.51184</v>
      </c>
      <c r="H25" s="1" t="n">
        <v>0.000509935</v>
      </c>
      <c r="I25" s="0" t="n">
        <v>-0.3819</v>
      </c>
      <c r="J25" s="0" t="n">
        <v>0.65796</v>
      </c>
      <c r="K25" s="0" t="n">
        <v>0.26182</v>
      </c>
      <c r="L25" s="0" t="n">
        <v>-0.39999</v>
      </c>
      <c r="M25" s="0" t="n">
        <v>0.11509</v>
      </c>
    </row>
    <row r="26" customFormat="false" ht="12" hidden="false" customHeight="false" outlineLevel="0" collapsed="false">
      <c r="A26" s="0" t="n">
        <v>2711250</v>
      </c>
      <c r="B26" s="0" t="s">
        <v>56</v>
      </c>
      <c r="C26" s="0" t="s">
        <v>56</v>
      </c>
      <c r="D26" s="0" t="s">
        <v>12</v>
      </c>
      <c r="G26" s="0" t="n">
        <v>-2.52889</v>
      </c>
      <c r="H26" s="1" t="n">
        <v>4.43082E-006</v>
      </c>
      <c r="I26" s="0" t="n">
        <v>0.06761</v>
      </c>
      <c r="J26" s="0" t="n">
        <v>1.85857</v>
      </c>
      <c r="K26" s="0" t="n">
        <v>0.7346</v>
      </c>
      <c r="L26" s="0" t="n">
        <v>-0.40293</v>
      </c>
      <c r="M26" s="0" t="n">
        <v>0.08778</v>
      </c>
    </row>
    <row r="27" customFormat="false" ht="12" hidden="false" customHeight="false" outlineLevel="0" collapsed="false">
      <c r="A27" s="0" t="n">
        <v>2716935</v>
      </c>
      <c r="B27" s="0" t="s">
        <v>57</v>
      </c>
      <c r="C27" s="0" t="s">
        <v>57</v>
      </c>
      <c r="D27" s="0" t="s">
        <v>58</v>
      </c>
      <c r="G27" s="0" t="n">
        <v>2.56867</v>
      </c>
      <c r="H27" s="1" t="n">
        <v>0.000298345</v>
      </c>
      <c r="I27" s="0" t="n">
        <v>-0.53628</v>
      </c>
      <c r="J27" s="0" t="n">
        <v>0.18154</v>
      </c>
      <c r="K27" s="0" t="n">
        <v>0.4661</v>
      </c>
      <c r="L27" s="0" t="n">
        <v>0.40971</v>
      </c>
      <c r="M27" s="0" t="n">
        <v>0.11328</v>
      </c>
    </row>
    <row r="28" customFormat="false" ht="12" hidden="false" customHeight="false" outlineLevel="0" collapsed="false">
      <c r="A28" s="0" t="n">
        <v>2705377</v>
      </c>
      <c r="B28" s="0" t="s">
        <v>59</v>
      </c>
      <c r="C28" s="0" t="s">
        <v>59</v>
      </c>
      <c r="D28" s="0" t="s">
        <v>12</v>
      </c>
      <c r="G28" s="0" t="n">
        <v>-2.57545</v>
      </c>
      <c r="H28" s="1" t="n">
        <v>2.14601E-005</v>
      </c>
      <c r="I28" s="0" t="n">
        <v>0.22837</v>
      </c>
      <c r="J28" s="0" t="n">
        <v>2.71582</v>
      </c>
      <c r="K28" s="0" t="n">
        <v>1.05402</v>
      </c>
      <c r="L28" s="0" t="n">
        <v>-0.41085</v>
      </c>
      <c r="M28" s="0" t="n">
        <v>0.09669</v>
      </c>
    </row>
    <row r="29" customFormat="false" ht="12" hidden="false" customHeight="false" outlineLevel="0" collapsed="false">
      <c r="A29" s="0" t="n">
        <v>2722817</v>
      </c>
      <c r="B29" s="0" t="s">
        <v>60</v>
      </c>
      <c r="C29" s="0" t="s">
        <v>60</v>
      </c>
      <c r="D29" s="0" t="s">
        <v>61</v>
      </c>
      <c r="G29" s="0" t="n">
        <v>-2.61521</v>
      </c>
      <c r="H29" s="1" t="n">
        <v>0.000511706</v>
      </c>
      <c r="I29" s="0" t="n">
        <v>0.09437</v>
      </c>
      <c r="J29" s="0" t="n">
        <v>2.01014</v>
      </c>
      <c r="K29" s="0" t="n">
        <v>0.76828</v>
      </c>
      <c r="L29" s="0" t="n">
        <v>-0.41751</v>
      </c>
      <c r="M29" s="0" t="n">
        <v>0.12016</v>
      </c>
    </row>
    <row r="30" customFormat="false" ht="12" hidden="false" customHeight="false" outlineLevel="0" collapsed="false">
      <c r="A30" s="0" t="n">
        <v>2721324</v>
      </c>
      <c r="B30" s="0" t="s">
        <v>62</v>
      </c>
      <c r="C30" s="0" t="s">
        <v>62</v>
      </c>
      <c r="D30" s="0" t="s">
        <v>63</v>
      </c>
      <c r="G30" s="0" t="n">
        <v>-2.68024</v>
      </c>
      <c r="H30" s="1" t="n">
        <v>0.000966918</v>
      </c>
      <c r="I30" s="0" t="n">
        <v>0.06141</v>
      </c>
      <c r="J30" s="0" t="n">
        <v>1.88625</v>
      </c>
      <c r="K30" s="0" t="n">
        <v>0.70344</v>
      </c>
      <c r="L30" s="0" t="n">
        <v>-0.42817</v>
      </c>
      <c r="M30" s="0" t="n">
        <v>0.12975</v>
      </c>
    </row>
    <row r="31" customFormat="false" ht="12" hidden="false" customHeight="false" outlineLevel="0" collapsed="false">
      <c r="A31" s="0" t="n">
        <v>2706783</v>
      </c>
      <c r="B31" s="0" t="s">
        <v>64</v>
      </c>
      <c r="C31" s="0" t="s">
        <v>64</v>
      </c>
      <c r="D31" s="0" t="s">
        <v>65</v>
      </c>
      <c r="G31" s="0" t="n">
        <v>-2.68288</v>
      </c>
      <c r="H31" s="1" t="n">
        <v>7.93734E-006</v>
      </c>
      <c r="I31" s="0" t="n">
        <v>-0.40215</v>
      </c>
      <c r="J31" s="0" t="n">
        <v>0.64901</v>
      </c>
      <c r="K31" s="0" t="n">
        <v>0.2418</v>
      </c>
      <c r="L31" s="0" t="n">
        <v>-0.4286</v>
      </c>
      <c r="M31" s="0" t="n">
        <v>0.09595</v>
      </c>
    </row>
    <row r="32" customFormat="false" ht="12" hidden="false" customHeight="false" outlineLevel="0" collapsed="false">
      <c r="A32" s="0" t="n">
        <v>2714532</v>
      </c>
      <c r="B32" s="0" t="s">
        <v>66</v>
      </c>
      <c r="C32" s="0" t="s">
        <v>66</v>
      </c>
      <c r="D32" s="0" t="s">
        <v>67</v>
      </c>
      <c r="G32" s="0" t="n">
        <v>-2.74884</v>
      </c>
      <c r="H32" s="1" t="n">
        <v>9.52317E-006</v>
      </c>
      <c r="I32" s="0" t="n">
        <v>-0.11105</v>
      </c>
      <c r="J32" s="0" t="n">
        <v>1.28418</v>
      </c>
      <c r="K32" s="0" t="n">
        <v>0.46696</v>
      </c>
      <c r="L32" s="0" t="n">
        <v>-0.43915</v>
      </c>
      <c r="M32" s="0" t="n">
        <v>0.09918</v>
      </c>
    </row>
    <row r="33" customFormat="false" ht="12" hidden="false" customHeight="false" outlineLevel="0" collapsed="false">
      <c r="A33" s="0" t="n">
        <v>2708002</v>
      </c>
      <c r="B33" s="0" t="s">
        <v>68</v>
      </c>
      <c r="C33" s="0" t="s">
        <v>68</v>
      </c>
      <c r="D33" s="0" t="s">
        <v>69</v>
      </c>
      <c r="G33" s="0" t="n">
        <v>-2.76494</v>
      </c>
      <c r="H33" s="1" t="n">
        <v>0.000128461</v>
      </c>
      <c r="I33" s="0" t="n">
        <v>-0.03228</v>
      </c>
      <c r="J33" s="0" t="n">
        <v>1.54405</v>
      </c>
      <c r="K33" s="0" t="n">
        <v>0.55818</v>
      </c>
      <c r="L33" s="0" t="n">
        <v>-0.44169</v>
      </c>
      <c r="M33" s="0" t="n">
        <v>0.11534</v>
      </c>
    </row>
    <row r="34" customFormat="false" ht="12" hidden="false" customHeight="false" outlineLevel="0" collapsed="false">
      <c r="A34" s="0" t="n">
        <v>2712574</v>
      </c>
      <c r="B34" s="0" t="s">
        <v>70</v>
      </c>
      <c r="C34" s="0" t="s">
        <v>70</v>
      </c>
      <c r="D34" s="0" t="s">
        <v>71</v>
      </c>
      <c r="G34" s="0" t="n">
        <v>2.77907</v>
      </c>
      <c r="H34" s="1" t="n">
        <v>0.000260315</v>
      </c>
      <c r="I34" s="0" t="n">
        <v>-0.54912</v>
      </c>
      <c r="J34" s="0" t="n">
        <v>0.16945</v>
      </c>
      <c r="K34" s="0" t="n">
        <v>0.47068</v>
      </c>
      <c r="L34" s="0" t="n">
        <v>0.4439</v>
      </c>
      <c r="M34" s="0" t="n">
        <v>0.12155</v>
      </c>
    </row>
    <row r="35" customFormat="false" ht="12" hidden="false" customHeight="false" outlineLevel="0" collapsed="false">
      <c r="A35" s="0" t="n">
        <v>2717520</v>
      </c>
      <c r="B35" s="0" t="s">
        <v>72</v>
      </c>
      <c r="C35" s="0" t="s">
        <v>72</v>
      </c>
      <c r="D35" s="0" t="s">
        <v>73</v>
      </c>
      <c r="G35" s="0" t="n">
        <v>2.81901</v>
      </c>
      <c r="H35" s="1" t="n">
        <v>9.86125E-005</v>
      </c>
      <c r="I35" s="0" t="n">
        <v>-0.55782</v>
      </c>
      <c r="J35" s="0" t="n">
        <v>0.1649</v>
      </c>
      <c r="K35" s="0" t="n">
        <v>0.46465</v>
      </c>
      <c r="L35" s="0" t="n">
        <v>0.4501</v>
      </c>
      <c r="M35" s="0" t="n">
        <v>0.11559</v>
      </c>
    </row>
    <row r="36" customFormat="false" ht="12" hidden="false" customHeight="false" outlineLevel="0" collapsed="false">
      <c r="A36" s="0" t="n">
        <v>2707781</v>
      </c>
      <c r="B36" s="0" t="s">
        <v>74</v>
      </c>
      <c r="C36" s="0" t="s">
        <v>74</v>
      </c>
      <c r="D36" s="0" t="s">
        <v>12</v>
      </c>
      <c r="G36" s="0" t="n">
        <v>-2.85415</v>
      </c>
      <c r="H36" s="1" t="n">
        <v>6.93789E-008</v>
      </c>
      <c r="I36" s="0" t="n">
        <v>0.1894</v>
      </c>
      <c r="J36" s="0" t="n">
        <v>2.6136</v>
      </c>
      <c r="K36" s="0" t="n">
        <v>0.9153</v>
      </c>
      <c r="L36" s="0" t="n">
        <v>-0.45548</v>
      </c>
      <c r="M36" s="0" t="n">
        <v>0.08446</v>
      </c>
    </row>
    <row r="37" customFormat="false" ht="12" hidden="false" customHeight="false" outlineLevel="0" collapsed="false">
      <c r="A37" s="0" t="n">
        <v>2708861</v>
      </c>
      <c r="B37" s="0" t="s">
        <v>75</v>
      </c>
      <c r="C37" s="0" t="s">
        <v>75</v>
      </c>
      <c r="D37" s="0" t="s">
        <v>12</v>
      </c>
      <c r="G37" s="0" t="n">
        <v>-2.85495</v>
      </c>
      <c r="H37" s="1" t="n">
        <v>6.61241E-005</v>
      </c>
      <c r="I37" s="0" t="n">
        <v>-0.55008</v>
      </c>
      <c r="J37" s="0" t="n">
        <v>0.47623</v>
      </c>
      <c r="K37" s="0" t="n">
        <v>0.16673</v>
      </c>
      <c r="L37" s="0" t="n">
        <v>-0.4556</v>
      </c>
      <c r="M37" s="0" t="n">
        <v>0.11419</v>
      </c>
    </row>
    <row r="38" customFormat="false" ht="12" hidden="false" customHeight="false" outlineLevel="0" collapsed="false">
      <c r="A38" s="0" t="n">
        <v>2707673</v>
      </c>
      <c r="B38" s="0" t="s">
        <v>76</v>
      </c>
      <c r="C38" s="0" t="s">
        <v>76</v>
      </c>
      <c r="D38" s="0" t="s">
        <v>77</v>
      </c>
      <c r="G38" s="0" t="n">
        <v>-2.90294</v>
      </c>
      <c r="H38" s="1" t="n">
        <v>0.000792217</v>
      </c>
      <c r="I38" s="0" t="n">
        <v>0.28455</v>
      </c>
      <c r="J38" s="0" t="n">
        <v>3.28149</v>
      </c>
      <c r="K38" s="0" t="n">
        <v>1.12988</v>
      </c>
      <c r="L38" s="0" t="n">
        <v>-0.46284</v>
      </c>
      <c r="M38" s="0" t="n">
        <v>0.13793</v>
      </c>
    </row>
    <row r="39" customFormat="false" ht="12" hidden="false" customHeight="false" outlineLevel="0" collapsed="false">
      <c r="A39" s="0" t="n">
        <v>2723179</v>
      </c>
      <c r="B39" s="0" t="s">
        <v>78</v>
      </c>
      <c r="C39" s="0" t="s">
        <v>78</v>
      </c>
      <c r="D39" s="0" t="s">
        <v>79</v>
      </c>
      <c r="G39" s="0" t="n">
        <v>-2.91793</v>
      </c>
      <c r="H39" s="1" t="n">
        <v>0.000314418</v>
      </c>
      <c r="I39" s="0" t="n">
        <v>0.51374</v>
      </c>
      <c r="J39" s="0" t="n">
        <v>5.57669</v>
      </c>
      <c r="K39" s="0" t="n">
        <v>1.9103</v>
      </c>
      <c r="L39" s="0" t="n">
        <v>-0.46508</v>
      </c>
      <c r="M39" s="0" t="n">
        <v>0.12908</v>
      </c>
    </row>
    <row r="40" customFormat="false" ht="12" hidden="false" customHeight="false" outlineLevel="0" collapsed="false">
      <c r="A40" s="0" t="n">
        <v>2716388</v>
      </c>
      <c r="B40" s="0" t="s">
        <v>80</v>
      </c>
      <c r="C40" s="0" t="s">
        <v>80</v>
      </c>
      <c r="D40" s="0" t="s">
        <v>12</v>
      </c>
      <c r="G40" s="0" t="n">
        <v>-3.05281</v>
      </c>
      <c r="H40" s="1" t="n">
        <v>0.000740809</v>
      </c>
      <c r="I40" s="0" t="n">
        <v>-0.12317</v>
      </c>
      <c r="J40" s="0" t="n">
        <v>1.31606</v>
      </c>
      <c r="K40" s="0" t="n">
        <v>0.4309</v>
      </c>
      <c r="L40" s="0" t="n">
        <v>-0.4847</v>
      </c>
      <c r="M40" s="0" t="n">
        <v>0.14366</v>
      </c>
    </row>
    <row r="41" customFormat="false" ht="12" hidden="false" customHeight="false" outlineLevel="0" collapsed="false">
      <c r="A41" s="0" t="n">
        <v>2717490</v>
      </c>
      <c r="B41" s="0" t="s">
        <v>81</v>
      </c>
      <c r="C41" s="0" t="s">
        <v>81</v>
      </c>
      <c r="D41" s="0" t="s">
        <v>82</v>
      </c>
      <c r="G41" s="0" t="n">
        <v>3.11275</v>
      </c>
      <c r="H41" s="1" t="n">
        <v>0.000903721</v>
      </c>
      <c r="I41" s="0" t="n">
        <v>-0.76082</v>
      </c>
      <c r="J41" s="0" t="n">
        <v>0.09833</v>
      </c>
      <c r="K41" s="0" t="n">
        <v>0.30595</v>
      </c>
      <c r="L41" s="0" t="n">
        <v>0.49314</v>
      </c>
      <c r="M41" s="0" t="n">
        <v>0.14859</v>
      </c>
    </row>
    <row r="42" customFormat="false" ht="12" hidden="false" customHeight="false" outlineLevel="0" collapsed="false">
      <c r="A42" s="0" t="n">
        <v>2725319</v>
      </c>
      <c r="B42" s="0" t="s">
        <v>83</v>
      </c>
      <c r="C42" s="0" t="s">
        <v>83</v>
      </c>
      <c r="D42" s="0" t="s">
        <v>84</v>
      </c>
      <c r="G42" s="0" t="n">
        <v>-3.1568</v>
      </c>
      <c r="H42" s="1" t="n">
        <v>1.71426E-005</v>
      </c>
      <c r="I42" s="0" t="n">
        <v>0.26171</v>
      </c>
      <c r="J42" s="0" t="n">
        <v>3.24663</v>
      </c>
      <c r="K42" s="0" t="n">
        <v>1.02798</v>
      </c>
      <c r="L42" s="0" t="n">
        <v>-0.49925</v>
      </c>
      <c r="M42" s="0" t="n">
        <v>0.11613</v>
      </c>
    </row>
    <row r="43" customFormat="false" ht="12" hidden="false" customHeight="false" outlineLevel="0" collapsed="false">
      <c r="A43" s="0" t="n">
        <v>2708148</v>
      </c>
      <c r="B43" s="0" t="s">
        <v>85</v>
      </c>
      <c r="C43" s="0" t="s">
        <v>85</v>
      </c>
      <c r="D43" s="0" t="s">
        <v>12</v>
      </c>
      <c r="G43" s="0" t="n">
        <v>3.18048</v>
      </c>
      <c r="H43" s="1" t="n">
        <v>0.000144325</v>
      </c>
      <c r="I43" s="0" t="n">
        <v>0.0137</v>
      </c>
      <c r="J43" s="0" t="n">
        <v>0.57883</v>
      </c>
      <c r="K43" s="0" t="n">
        <v>1.8401</v>
      </c>
      <c r="L43" s="0" t="n">
        <v>0.50249</v>
      </c>
      <c r="M43" s="0" t="n">
        <v>0.13221</v>
      </c>
    </row>
    <row r="44" customFormat="false" ht="12" hidden="false" customHeight="false" outlineLevel="0" collapsed="false">
      <c r="A44" s="0" t="n">
        <v>2704585</v>
      </c>
      <c r="B44" s="0" t="s">
        <v>86</v>
      </c>
      <c r="C44" s="0" t="s">
        <v>86</v>
      </c>
      <c r="D44" s="0" t="s">
        <v>87</v>
      </c>
      <c r="G44" s="0" t="n">
        <v>-3.20457</v>
      </c>
      <c r="H44" s="1" t="n">
        <v>0.000700176</v>
      </c>
      <c r="I44" s="0" t="n">
        <v>-0.55663</v>
      </c>
      <c r="J44" s="0" t="n">
        <v>0.497</v>
      </c>
      <c r="K44" s="0" t="n">
        <v>0.15502</v>
      </c>
      <c r="L44" s="0" t="n">
        <v>-0.50577</v>
      </c>
      <c r="M44" s="0" t="n">
        <v>0.14922</v>
      </c>
    </row>
    <row r="45" customFormat="false" ht="12" hidden="false" customHeight="false" outlineLevel="0" collapsed="false">
      <c r="A45" s="0" t="n">
        <v>2724176</v>
      </c>
      <c r="B45" s="0" t="s">
        <v>88</v>
      </c>
      <c r="C45" s="0" t="s">
        <v>88</v>
      </c>
      <c r="D45" s="0" t="s">
        <v>89</v>
      </c>
      <c r="G45" s="0" t="n">
        <v>-3.33548</v>
      </c>
      <c r="H45" s="1" t="n">
        <v>0.000492278</v>
      </c>
      <c r="I45" s="0" t="n">
        <v>-0.54549</v>
      </c>
      <c r="J45" s="0" t="n">
        <v>0.52023</v>
      </c>
      <c r="K45" s="0" t="n">
        <v>0.1559</v>
      </c>
      <c r="L45" s="0" t="n">
        <v>-0.52316</v>
      </c>
      <c r="M45" s="0" t="n">
        <v>0.15012</v>
      </c>
    </row>
    <row r="46" customFormat="false" ht="12" hidden="false" customHeight="false" outlineLevel="0" collapsed="false">
      <c r="A46" s="0" t="n">
        <v>2726519</v>
      </c>
      <c r="B46" s="0" t="s">
        <v>90</v>
      </c>
      <c r="C46" s="0" t="s">
        <v>90</v>
      </c>
      <c r="D46" s="0" t="s">
        <v>91</v>
      </c>
      <c r="G46" s="0" t="n">
        <v>-3.37499</v>
      </c>
      <c r="H46" s="1" t="n">
        <v>6.95495E-005</v>
      </c>
      <c r="I46" s="0" t="n">
        <v>-0.62006</v>
      </c>
      <c r="J46" s="0" t="n">
        <v>0.44074</v>
      </c>
      <c r="K46" s="0" t="n">
        <v>0.13053</v>
      </c>
      <c r="L46" s="0" t="n">
        <v>-0.52827</v>
      </c>
      <c r="M46" s="0" t="n">
        <v>0.1328</v>
      </c>
    </row>
    <row r="47" customFormat="false" ht="12" hidden="false" customHeight="false" outlineLevel="0" collapsed="false">
      <c r="A47" s="0" t="n">
        <v>2707876</v>
      </c>
      <c r="B47" s="0" t="s">
        <v>92</v>
      </c>
      <c r="C47" s="0" t="s">
        <v>92</v>
      </c>
      <c r="D47" s="0" t="s">
        <v>42</v>
      </c>
      <c r="G47" s="0" t="n">
        <v>-3.3849</v>
      </c>
      <c r="H47" s="1" t="n">
        <v>0.000345588</v>
      </c>
      <c r="I47" s="0" t="n">
        <v>-0.02892</v>
      </c>
      <c r="J47" s="0" t="n">
        <v>1.72169</v>
      </c>
      <c r="K47" s="0" t="n">
        <v>0.5084</v>
      </c>
      <c r="L47" s="0" t="n">
        <v>-0.52955</v>
      </c>
      <c r="M47" s="0" t="n">
        <v>0.14798</v>
      </c>
    </row>
    <row r="48" customFormat="false" ht="12" hidden="false" customHeight="false" outlineLevel="0" collapsed="false">
      <c r="A48" s="0" t="n">
        <v>2724238</v>
      </c>
      <c r="B48" s="0" t="s">
        <v>93</v>
      </c>
      <c r="C48" s="0" t="s">
        <v>93</v>
      </c>
      <c r="D48" s="0" t="s">
        <v>94</v>
      </c>
      <c r="G48" s="0" t="n">
        <v>-3.43323</v>
      </c>
      <c r="H48" s="1" t="n">
        <v>3.2612E-005</v>
      </c>
      <c r="I48" s="0" t="n">
        <v>0.59507</v>
      </c>
      <c r="J48" s="0" t="n">
        <v>7.2949</v>
      </c>
      <c r="K48" s="0" t="n">
        <v>2.12381</v>
      </c>
      <c r="L48" s="0" t="n">
        <v>-0.5357</v>
      </c>
      <c r="M48" s="0" t="n">
        <v>0.12895</v>
      </c>
    </row>
    <row r="49" customFormat="false" ht="12" hidden="false" customHeight="false" outlineLevel="0" collapsed="false">
      <c r="A49" s="0" t="n">
        <v>2714849</v>
      </c>
      <c r="B49" s="0" t="s">
        <v>95</v>
      </c>
      <c r="C49" s="0" t="s">
        <v>95</v>
      </c>
      <c r="D49" s="0" t="s">
        <v>96</v>
      </c>
      <c r="G49" s="0" t="n">
        <v>-3.45286</v>
      </c>
      <c r="H49" s="1" t="n">
        <v>0.00023251</v>
      </c>
      <c r="I49" s="0" t="n">
        <v>0.08298</v>
      </c>
      <c r="J49" s="0" t="n">
        <v>2.24995</v>
      </c>
      <c r="K49" s="0" t="n">
        <v>0.65132</v>
      </c>
      <c r="L49" s="0" t="n">
        <v>-0.53818</v>
      </c>
      <c r="M49" s="0" t="n">
        <v>0.14621</v>
      </c>
    </row>
    <row r="50" customFormat="false" ht="12" hidden="false" customHeight="false" outlineLevel="0" collapsed="false">
      <c r="A50" s="0" t="n">
        <v>2722926</v>
      </c>
      <c r="B50" s="0" t="s">
        <v>97</v>
      </c>
      <c r="C50" s="0" t="s">
        <v>97</v>
      </c>
      <c r="D50" s="0" t="s">
        <v>98</v>
      </c>
      <c r="G50" s="0" t="n">
        <v>-3.47814</v>
      </c>
      <c r="H50" s="1" t="n">
        <v>4.86201E-006</v>
      </c>
      <c r="I50" s="0" t="n">
        <v>0.6392</v>
      </c>
      <c r="J50" s="0" t="n">
        <v>8.12776</v>
      </c>
      <c r="K50" s="0" t="n">
        <v>2.33574</v>
      </c>
      <c r="L50" s="0" t="n">
        <v>-0.54135</v>
      </c>
      <c r="M50" s="0" t="n">
        <v>0.11844</v>
      </c>
    </row>
    <row r="51" customFormat="false" ht="12" hidden="false" customHeight="false" outlineLevel="0" collapsed="false">
      <c r="A51" s="0" t="n">
        <v>2709362</v>
      </c>
      <c r="B51" s="0" t="s">
        <v>99</v>
      </c>
      <c r="C51" s="0" t="s">
        <v>99</v>
      </c>
      <c r="D51" s="0" t="s">
        <v>12</v>
      </c>
      <c r="G51" s="0" t="n">
        <v>-3.48265</v>
      </c>
      <c r="H51" s="1" t="n">
        <v>0.000289169</v>
      </c>
      <c r="I51" s="0" t="n">
        <v>-0.10838</v>
      </c>
      <c r="J51" s="0" t="n">
        <v>1.45438</v>
      </c>
      <c r="K51" s="0" t="n">
        <v>0.41742</v>
      </c>
      <c r="L51" s="0" t="n">
        <v>-0.54191</v>
      </c>
      <c r="M51" s="0" t="n">
        <v>0.1495</v>
      </c>
    </row>
    <row r="52" customFormat="false" ht="12" hidden="false" customHeight="false" outlineLevel="0" collapsed="false">
      <c r="A52" s="0" t="n">
        <v>2711362</v>
      </c>
      <c r="B52" s="0" t="s">
        <v>100</v>
      </c>
      <c r="C52" s="0" t="s">
        <v>100</v>
      </c>
      <c r="D52" s="0" t="s">
        <v>101</v>
      </c>
      <c r="G52" s="0" t="n">
        <v>-3.53624</v>
      </c>
      <c r="H52" s="1" t="n">
        <v>0.000735521</v>
      </c>
      <c r="I52" s="0" t="n">
        <v>-0.47812</v>
      </c>
      <c r="J52" s="0" t="n">
        <v>0.62554</v>
      </c>
      <c r="K52" s="0" t="n">
        <v>0.17681</v>
      </c>
      <c r="L52" s="0" t="n">
        <v>-0.54854</v>
      </c>
      <c r="M52" s="0" t="n">
        <v>0.16248</v>
      </c>
    </row>
    <row r="53" customFormat="false" ht="12" hidden="false" customHeight="false" outlineLevel="0" collapsed="false">
      <c r="A53" s="0" t="n">
        <v>2720173</v>
      </c>
      <c r="B53" s="0" t="s">
        <v>102</v>
      </c>
      <c r="C53" s="0" t="s">
        <v>102</v>
      </c>
      <c r="D53" s="0" t="s">
        <v>103</v>
      </c>
      <c r="G53" s="0" t="n">
        <v>-3.56162</v>
      </c>
      <c r="H53" s="1" t="n">
        <v>0.000102478</v>
      </c>
      <c r="I53" s="0" t="n">
        <v>-0.48059</v>
      </c>
      <c r="J53" s="0" t="n">
        <v>0.62422</v>
      </c>
      <c r="K53" s="0" t="n">
        <v>0.17518</v>
      </c>
      <c r="L53" s="0" t="n">
        <v>-0.55165</v>
      </c>
      <c r="M53" s="0" t="n">
        <v>0.14201</v>
      </c>
    </row>
    <row r="54" customFormat="false" ht="12" hidden="false" customHeight="false" outlineLevel="0" collapsed="false">
      <c r="A54" s="0" t="n">
        <v>2708534</v>
      </c>
      <c r="B54" s="0" t="s">
        <v>104</v>
      </c>
      <c r="C54" s="0" t="s">
        <v>104</v>
      </c>
      <c r="D54" s="0" t="s">
        <v>105</v>
      </c>
      <c r="G54" s="0" t="n">
        <v>-3.69271</v>
      </c>
      <c r="H54" s="1" t="n">
        <v>1.2005E-005</v>
      </c>
      <c r="I54" s="0" t="n">
        <v>-0.52717</v>
      </c>
      <c r="J54" s="0" t="n">
        <v>0.57096</v>
      </c>
      <c r="K54" s="0" t="n">
        <v>0.15455</v>
      </c>
      <c r="L54" s="0" t="n">
        <v>-0.56735</v>
      </c>
      <c r="M54" s="0" t="n">
        <v>0.1296</v>
      </c>
    </row>
    <row r="55" customFormat="false" ht="12" hidden="false" customHeight="false" outlineLevel="0" collapsed="false">
      <c r="A55" s="0" t="n">
        <v>2726185</v>
      </c>
      <c r="B55" s="0" t="s">
        <v>106</v>
      </c>
      <c r="C55" s="0" t="s">
        <v>106</v>
      </c>
      <c r="D55" s="0" t="s">
        <v>107</v>
      </c>
      <c r="G55" s="0" t="n">
        <v>-3.69557</v>
      </c>
      <c r="H55" s="1" t="n">
        <v>0.000688664</v>
      </c>
      <c r="I55" s="0" t="n">
        <v>0.19679</v>
      </c>
      <c r="J55" s="0" t="n">
        <v>3.02506</v>
      </c>
      <c r="K55" s="0" t="n">
        <v>0.81819</v>
      </c>
      <c r="L55" s="0" t="n">
        <v>-0.56768</v>
      </c>
      <c r="M55" s="0" t="n">
        <v>0.16726</v>
      </c>
    </row>
    <row r="56" customFormat="false" ht="12" hidden="false" customHeight="false" outlineLevel="0" collapsed="false">
      <c r="A56" s="0" t="n">
        <v>2725866</v>
      </c>
      <c r="B56" s="0" t="s">
        <v>108</v>
      </c>
      <c r="C56" s="0" t="s">
        <v>108</v>
      </c>
      <c r="D56" s="0" t="s">
        <v>109</v>
      </c>
      <c r="G56" s="0" t="n">
        <v>-3.82892</v>
      </c>
      <c r="H56" s="1" t="n">
        <v>1.95321E-007</v>
      </c>
      <c r="I56" s="0" t="n">
        <v>0.01654</v>
      </c>
      <c r="J56" s="0" t="n">
        <v>2.03318</v>
      </c>
      <c r="K56" s="0" t="n">
        <v>0.53076</v>
      </c>
      <c r="L56" s="0" t="n">
        <v>-0.58308</v>
      </c>
      <c r="M56" s="0" t="n">
        <v>0.11205</v>
      </c>
    </row>
    <row r="57" customFormat="false" ht="12" hidden="false" customHeight="false" outlineLevel="0" collapsed="false">
      <c r="A57" s="0" t="n">
        <v>2724549</v>
      </c>
      <c r="B57" s="0" t="s">
        <v>110</v>
      </c>
      <c r="C57" s="0" t="s">
        <v>110</v>
      </c>
      <c r="D57" s="0" t="s">
        <v>111</v>
      </c>
      <c r="G57" s="0" t="n">
        <v>-3.87741</v>
      </c>
      <c r="H57" s="1" t="n">
        <v>9.78418E-006</v>
      </c>
      <c r="I57" s="0" t="n">
        <v>0.25027</v>
      </c>
      <c r="J57" s="0" t="n">
        <v>3.50462</v>
      </c>
      <c r="K57" s="0" t="n">
        <v>0.90344</v>
      </c>
      <c r="L57" s="0" t="n">
        <v>-0.58854</v>
      </c>
      <c r="M57" s="0" t="n">
        <v>0.1331</v>
      </c>
    </row>
    <row r="58" customFormat="false" ht="12" hidden="false" customHeight="false" outlineLevel="0" collapsed="false">
      <c r="A58" s="0" t="n">
        <v>2726407</v>
      </c>
      <c r="B58" s="0" t="s">
        <v>112</v>
      </c>
      <c r="C58" s="0" t="s">
        <v>112</v>
      </c>
      <c r="D58" s="0" t="s">
        <v>113</v>
      </c>
      <c r="G58" s="0" t="n">
        <v>-3.90205</v>
      </c>
      <c r="H58" s="1" t="n">
        <v>8.07656E-019</v>
      </c>
      <c r="I58" s="0" t="n">
        <v>0.20021</v>
      </c>
      <c r="J58" s="0" t="n">
        <v>3.13295</v>
      </c>
      <c r="K58" s="0" t="n">
        <v>0.80253</v>
      </c>
      <c r="L58" s="0" t="n">
        <v>-0.59129</v>
      </c>
      <c r="M58" s="0" t="n">
        <v>0.06675</v>
      </c>
    </row>
    <row r="59" customFormat="false" ht="12" hidden="false" customHeight="false" outlineLevel="0" collapsed="false">
      <c r="A59" s="0" t="n">
        <v>2709923</v>
      </c>
      <c r="B59" s="0" t="s">
        <v>114</v>
      </c>
      <c r="C59" s="0" t="s">
        <v>114</v>
      </c>
      <c r="D59" s="0" t="s">
        <v>115</v>
      </c>
      <c r="G59" s="0" t="n">
        <v>-3.93247</v>
      </c>
      <c r="H59" s="1" t="n">
        <v>6.2534E-008</v>
      </c>
      <c r="I59" s="0" t="n">
        <v>0.27423</v>
      </c>
      <c r="J59" s="0" t="n">
        <v>3.72964</v>
      </c>
      <c r="K59" s="0" t="n">
        <v>0.94799</v>
      </c>
      <c r="L59" s="0" t="n">
        <v>-0.59467</v>
      </c>
      <c r="M59" s="0" t="n">
        <v>0.10989</v>
      </c>
    </row>
    <row r="60" customFormat="false" ht="12" hidden="false" customHeight="false" outlineLevel="0" collapsed="false">
      <c r="A60" s="0" t="n">
        <v>2724347</v>
      </c>
      <c r="B60" s="0" t="s">
        <v>116</v>
      </c>
      <c r="C60" s="0" t="s">
        <v>116</v>
      </c>
      <c r="D60" s="0" t="s">
        <v>117</v>
      </c>
      <c r="G60" s="0" t="n">
        <v>-3.94464</v>
      </c>
      <c r="H60" s="1" t="n">
        <v>4.87262E-007</v>
      </c>
      <c r="I60" s="0" t="n">
        <v>0.49284</v>
      </c>
      <c r="J60" s="0" t="n">
        <v>6.17929</v>
      </c>
      <c r="K60" s="0" t="n">
        <v>1.56578</v>
      </c>
      <c r="L60" s="0" t="n">
        <v>-0.59601</v>
      </c>
      <c r="M60" s="0" t="n">
        <v>0.11846</v>
      </c>
    </row>
    <row r="61" customFormat="false" ht="12" hidden="false" customHeight="false" outlineLevel="0" collapsed="false">
      <c r="A61" s="0" t="n">
        <v>2722521</v>
      </c>
      <c r="B61" s="0" t="s">
        <v>118</v>
      </c>
      <c r="C61" s="0" t="s">
        <v>118</v>
      </c>
      <c r="D61" s="0" t="s">
        <v>119</v>
      </c>
      <c r="G61" s="0" t="n">
        <v>-3.95302</v>
      </c>
      <c r="H61" s="1" t="n">
        <v>0.00078758</v>
      </c>
      <c r="I61" s="0" t="n">
        <v>0.01016</v>
      </c>
      <c r="J61" s="0" t="n">
        <v>2.03574</v>
      </c>
      <c r="K61" s="0" t="n">
        <v>0.51475</v>
      </c>
      <c r="L61" s="0" t="n">
        <v>-0.59693</v>
      </c>
      <c r="M61" s="0" t="n">
        <v>0.17781</v>
      </c>
    </row>
    <row r="62" customFormat="false" ht="12" hidden="false" customHeight="false" outlineLevel="0" collapsed="false">
      <c r="A62" s="0" t="n">
        <v>2718536</v>
      </c>
      <c r="B62" s="0" t="s">
        <v>120</v>
      </c>
      <c r="C62" s="0" t="s">
        <v>120</v>
      </c>
      <c r="D62" s="0" t="s">
        <v>121</v>
      </c>
      <c r="G62" s="0" t="n">
        <v>3.95535</v>
      </c>
      <c r="H62" s="1" t="n">
        <v>4.65115E-005</v>
      </c>
      <c r="I62" s="0" t="n">
        <v>-0.76732</v>
      </c>
      <c r="J62" s="0" t="n">
        <v>0.08594</v>
      </c>
      <c r="K62" s="0" t="n">
        <v>0.33976</v>
      </c>
      <c r="L62" s="0" t="n">
        <v>0.59718</v>
      </c>
      <c r="M62" s="0" t="n">
        <v>0.14664</v>
      </c>
    </row>
    <row r="63" customFormat="false" ht="12" hidden="false" customHeight="false" outlineLevel="0" collapsed="false">
      <c r="A63" s="0" t="n">
        <v>2710540</v>
      </c>
      <c r="B63" s="0" t="s">
        <v>122</v>
      </c>
      <c r="C63" s="0" t="s">
        <v>122</v>
      </c>
      <c r="D63" s="0" t="s">
        <v>12</v>
      </c>
      <c r="G63" s="0" t="n">
        <v>-4.00681</v>
      </c>
      <c r="H63" s="1" t="n">
        <v>0.000916719</v>
      </c>
      <c r="I63" s="0" t="n">
        <v>-0.40734</v>
      </c>
      <c r="J63" s="0" t="n">
        <v>0.78372</v>
      </c>
      <c r="K63" s="0" t="n">
        <v>0.19551</v>
      </c>
      <c r="L63" s="0" t="n">
        <v>-0.6028</v>
      </c>
      <c r="M63" s="0" t="n">
        <v>0.18184</v>
      </c>
    </row>
    <row r="64" customFormat="false" ht="12" hidden="false" customHeight="false" outlineLevel="0" collapsed="false">
      <c r="A64" s="0" t="n">
        <v>2721728</v>
      </c>
      <c r="B64" s="0" t="s">
        <v>123</v>
      </c>
      <c r="C64" s="0" t="s">
        <v>123</v>
      </c>
      <c r="D64" s="0" t="s">
        <v>124</v>
      </c>
      <c r="G64" s="0" t="n">
        <v>-4.09537</v>
      </c>
      <c r="H64" s="1" t="n">
        <v>0.000100297</v>
      </c>
      <c r="I64" s="0" t="n">
        <v>-0.75212</v>
      </c>
      <c r="J64" s="0" t="n">
        <v>0.3582</v>
      </c>
      <c r="K64" s="0" t="n">
        <v>0.08742</v>
      </c>
      <c r="L64" s="0" t="n">
        <v>-0.61229</v>
      </c>
      <c r="M64" s="0" t="n">
        <v>0.15741</v>
      </c>
    </row>
    <row r="65" customFormat="false" ht="12" hidden="false" customHeight="false" outlineLevel="0" collapsed="false">
      <c r="A65" s="0" t="n">
        <v>2726444</v>
      </c>
      <c r="B65" s="0" t="s">
        <v>125</v>
      </c>
      <c r="C65" s="0" t="s">
        <v>125</v>
      </c>
      <c r="D65" s="0" t="s">
        <v>24</v>
      </c>
      <c r="G65" s="0" t="n">
        <v>-4.11213</v>
      </c>
      <c r="H65" s="1" t="n">
        <v>4.49807E-006</v>
      </c>
      <c r="I65" s="0" t="n">
        <v>0.19316</v>
      </c>
      <c r="J65" s="0" t="n">
        <v>3.16439</v>
      </c>
      <c r="K65" s="0" t="n">
        <v>0.76917</v>
      </c>
      <c r="L65" s="0" t="n">
        <v>-0.61407</v>
      </c>
      <c r="M65" s="0" t="n">
        <v>0.13387</v>
      </c>
    </row>
    <row r="66" customFormat="false" ht="12" hidden="false" customHeight="false" outlineLevel="0" collapsed="false">
      <c r="A66" s="0" t="n">
        <v>2722391</v>
      </c>
      <c r="B66" s="0" t="s">
        <v>126</v>
      </c>
      <c r="C66" s="0" t="s">
        <v>126</v>
      </c>
      <c r="D66" s="0" t="s">
        <v>127</v>
      </c>
      <c r="G66" s="0" t="n">
        <v>-4.15007</v>
      </c>
      <c r="H66" s="1" t="n">
        <v>3.53958E-005</v>
      </c>
      <c r="I66" s="0" t="n">
        <v>0.18262</v>
      </c>
      <c r="J66" s="0" t="n">
        <v>3.10278</v>
      </c>
      <c r="K66" s="0" t="n">
        <v>0.7473</v>
      </c>
      <c r="L66" s="0" t="n">
        <v>-0.61806</v>
      </c>
      <c r="M66" s="0" t="n">
        <v>0.14945</v>
      </c>
    </row>
    <row r="67" customFormat="false" ht="12" hidden="false" customHeight="false" outlineLevel="0" collapsed="false">
      <c r="A67" s="0" t="n">
        <v>2721430</v>
      </c>
      <c r="B67" s="0" t="s">
        <v>128</v>
      </c>
      <c r="C67" s="0" t="s">
        <v>128</v>
      </c>
      <c r="D67" s="0" t="s">
        <v>129</v>
      </c>
      <c r="G67" s="0" t="n">
        <v>4.22732</v>
      </c>
      <c r="H67" s="1" t="n">
        <v>8.4904E-006</v>
      </c>
      <c r="I67" s="0" t="n">
        <v>-0.45507</v>
      </c>
      <c r="J67" s="0" t="n">
        <v>0.17061</v>
      </c>
      <c r="K67" s="0" t="n">
        <v>0.72089</v>
      </c>
      <c r="L67" s="0" t="n">
        <v>0.62607</v>
      </c>
      <c r="M67" s="0" t="n">
        <v>0.14061</v>
      </c>
    </row>
    <row r="68" customFormat="false" ht="12" hidden="false" customHeight="false" outlineLevel="0" collapsed="false">
      <c r="A68" s="0" t="n">
        <v>2725061</v>
      </c>
      <c r="B68" s="0" t="s">
        <v>130</v>
      </c>
      <c r="C68" s="0" t="s">
        <v>130</v>
      </c>
      <c r="D68" s="0" t="s">
        <v>131</v>
      </c>
      <c r="G68" s="0" t="n">
        <v>-4.22865</v>
      </c>
      <c r="H68" s="1" t="n">
        <v>2.14319E-006</v>
      </c>
      <c r="I68" s="0" t="n">
        <v>0.24578</v>
      </c>
      <c r="J68" s="0" t="n">
        <v>3.62229</v>
      </c>
      <c r="K68" s="0" t="n">
        <v>0.85621</v>
      </c>
      <c r="L68" s="0" t="n">
        <v>-0.6262</v>
      </c>
      <c r="M68" s="0" t="n">
        <v>0.13213</v>
      </c>
    </row>
    <row r="69" customFormat="false" ht="12" hidden="false" customHeight="false" outlineLevel="0" collapsed="false">
      <c r="A69" s="0" t="n">
        <v>2724239</v>
      </c>
      <c r="B69" s="0" t="s">
        <v>132</v>
      </c>
      <c r="C69" s="0" t="s">
        <v>132</v>
      </c>
      <c r="D69" s="0" t="s">
        <v>133</v>
      </c>
      <c r="G69" s="0" t="n">
        <v>-4.31725</v>
      </c>
      <c r="H69" s="1" t="n">
        <v>6.88873E-007</v>
      </c>
      <c r="I69" s="0" t="n">
        <v>0.12459</v>
      </c>
      <c r="J69" s="0" t="n">
        <v>2.76879</v>
      </c>
      <c r="K69" s="0" t="n">
        <v>0.64104</v>
      </c>
      <c r="L69" s="0" t="n">
        <v>-0.63521</v>
      </c>
      <c r="M69" s="0" t="n">
        <v>0.12795</v>
      </c>
    </row>
    <row r="70" customFormat="false" ht="12" hidden="false" customHeight="false" outlineLevel="0" collapsed="false">
      <c r="A70" s="0" t="n">
        <v>2722821</v>
      </c>
      <c r="B70" s="0" t="s">
        <v>134</v>
      </c>
      <c r="C70" s="0" t="s">
        <v>134</v>
      </c>
      <c r="D70" s="0" t="s">
        <v>135</v>
      </c>
      <c r="G70" s="0" t="n">
        <v>-4.3984</v>
      </c>
      <c r="H70" s="1" t="n">
        <v>1.98816E-005</v>
      </c>
      <c r="I70" s="0" t="n">
        <v>-0.49153</v>
      </c>
      <c r="J70" s="0" t="n">
        <v>0.67642</v>
      </c>
      <c r="K70" s="0" t="n">
        <v>0.15372</v>
      </c>
      <c r="L70" s="0" t="n">
        <v>-0.64329</v>
      </c>
      <c r="M70" s="0" t="n">
        <v>0.15079</v>
      </c>
    </row>
    <row r="71" customFormat="false" ht="12" hidden="false" customHeight="false" outlineLevel="0" collapsed="false">
      <c r="A71" s="0" t="n">
        <v>2719588</v>
      </c>
      <c r="B71" s="0" t="s">
        <v>136</v>
      </c>
      <c r="C71" s="0" t="s">
        <v>136</v>
      </c>
      <c r="D71" s="0" t="s">
        <v>137</v>
      </c>
      <c r="G71" s="0" t="n">
        <v>-4.42652</v>
      </c>
      <c r="H71" s="1" t="n">
        <v>1.38127E-005</v>
      </c>
      <c r="I71" s="0" t="n">
        <v>-0.35176</v>
      </c>
      <c r="J71" s="0" t="n">
        <v>0.93621</v>
      </c>
      <c r="K71" s="0" t="n">
        <v>0.2114</v>
      </c>
      <c r="L71" s="0" t="n">
        <v>-0.64606</v>
      </c>
      <c r="M71" s="0" t="n">
        <v>0.14863</v>
      </c>
    </row>
    <row r="72" customFormat="false" ht="12" hidden="false" customHeight="false" outlineLevel="0" collapsed="false">
      <c r="A72" s="0" t="n">
        <v>2720027</v>
      </c>
      <c r="B72" s="0" t="s">
        <v>138</v>
      </c>
      <c r="C72" s="0" t="s">
        <v>138</v>
      </c>
      <c r="D72" s="0" t="s">
        <v>139</v>
      </c>
      <c r="G72" s="0" t="n">
        <v>4.53167</v>
      </c>
      <c r="H72" s="1" t="n">
        <v>4.51765E-005</v>
      </c>
      <c r="I72" s="0" t="n">
        <v>-0.68677</v>
      </c>
      <c r="J72" s="0" t="n">
        <v>0.09665</v>
      </c>
      <c r="K72" s="0" t="n">
        <v>0.43778</v>
      </c>
      <c r="L72" s="0" t="n">
        <v>0.65626</v>
      </c>
      <c r="M72" s="0" t="n">
        <v>0.16088</v>
      </c>
    </row>
    <row r="73" customFormat="false" ht="12" hidden="false" customHeight="false" outlineLevel="0" collapsed="false">
      <c r="A73" s="0" t="n">
        <v>2717770</v>
      </c>
      <c r="B73" s="0" t="s">
        <v>140</v>
      </c>
      <c r="C73" s="0" t="s">
        <v>140</v>
      </c>
      <c r="D73" s="0" t="s">
        <v>141</v>
      </c>
      <c r="G73" s="0" t="n">
        <v>-4.63172</v>
      </c>
      <c r="H73" s="1" t="n">
        <v>8.29314E-007</v>
      </c>
      <c r="I73" s="0" t="n">
        <v>-0.18168</v>
      </c>
      <c r="J73" s="0" t="n">
        <v>1.41673</v>
      </c>
      <c r="K73" s="0" t="n">
        <v>0.30573</v>
      </c>
      <c r="L73" s="0" t="n">
        <v>-0.66574</v>
      </c>
      <c r="M73" s="0" t="n">
        <v>0.13508</v>
      </c>
    </row>
    <row r="74" customFormat="false" ht="12" hidden="false" customHeight="false" outlineLevel="0" collapsed="false">
      <c r="A74" s="0" t="n">
        <v>2714764</v>
      </c>
      <c r="B74" s="0" t="s">
        <v>142</v>
      </c>
      <c r="C74" s="0" t="s">
        <v>142</v>
      </c>
      <c r="D74" s="0" t="s">
        <v>143</v>
      </c>
      <c r="G74" s="0" t="n">
        <v>4.68739</v>
      </c>
      <c r="H74" s="1" t="n">
        <v>0.000678663</v>
      </c>
      <c r="I74" s="0" t="n">
        <v>-0.66745</v>
      </c>
      <c r="J74" s="0" t="n">
        <v>0.09935</v>
      </c>
      <c r="K74" s="0" t="n">
        <v>0.4655</v>
      </c>
      <c r="L74" s="0" t="n">
        <v>0.67093</v>
      </c>
      <c r="M74" s="0" t="n">
        <v>0.19745</v>
      </c>
    </row>
    <row r="75" customFormat="false" ht="12" hidden="false" customHeight="false" outlineLevel="0" collapsed="false">
      <c r="A75" s="0" t="n">
        <v>2719612</v>
      </c>
      <c r="B75" s="0" t="s">
        <v>144</v>
      </c>
      <c r="C75" s="0" t="s">
        <v>144</v>
      </c>
      <c r="D75" s="0" t="s">
        <v>145</v>
      </c>
      <c r="G75" s="0" t="n">
        <v>-4.69131</v>
      </c>
      <c r="H75" s="1" t="n">
        <v>1.09797E-006</v>
      </c>
      <c r="I75" s="0" t="n">
        <v>-0.1404</v>
      </c>
      <c r="J75" s="0" t="n">
        <v>1.56802</v>
      </c>
      <c r="K75" s="0" t="n">
        <v>0.33408</v>
      </c>
      <c r="L75" s="0" t="n">
        <v>-0.67129</v>
      </c>
      <c r="M75" s="0" t="n">
        <v>0.13775</v>
      </c>
    </row>
    <row r="76" customFormat="false" ht="12" hidden="false" customHeight="false" outlineLevel="0" collapsed="false">
      <c r="A76" s="0" t="n">
        <v>2712415</v>
      </c>
      <c r="B76" s="0" t="s">
        <v>146</v>
      </c>
      <c r="C76" s="0" t="s">
        <v>146</v>
      </c>
      <c r="D76" s="0" t="s">
        <v>147</v>
      </c>
      <c r="G76" s="0" t="n">
        <v>-4.81105</v>
      </c>
      <c r="H76" s="1" t="n">
        <v>3.70476E-006</v>
      </c>
      <c r="I76" s="0" t="n">
        <v>-0.17564</v>
      </c>
      <c r="J76" s="0" t="n">
        <v>1.46413</v>
      </c>
      <c r="K76" s="0" t="n">
        <v>0.30419</v>
      </c>
      <c r="L76" s="0" t="n">
        <v>-0.68224</v>
      </c>
      <c r="M76" s="0" t="n">
        <v>0.14744</v>
      </c>
    </row>
    <row r="77" customFormat="false" ht="12" hidden="false" customHeight="false" outlineLevel="0" collapsed="false">
      <c r="A77" s="0" t="n">
        <v>2722392</v>
      </c>
      <c r="B77" s="0" t="s">
        <v>148</v>
      </c>
      <c r="C77" s="0" t="s">
        <v>148</v>
      </c>
      <c r="D77" s="0" t="s">
        <v>127</v>
      </c>
      <c r="G77" s="0" t="n">
        <v>-5.06554</v>
      </c>
      <c r="H77" s="1" t="n">
        <v>1.50689E-006</v>
      </c>
      <c r="I77" s="0" t="n">
        <v>0.29847</v>
      </c>
      <c r="J77" s="0" t="n">
        <v>4.4759</v>
      </c>
      <c r="K77" s="0" t="n">
        <v>0.88319</v>
      </c>
      <c r="L77" s="0" t="n">
        <v>-0.70463</v>
      </c>
      <c r="M77" s="0" t="n">
        <v>0.14648</v>
      </c>
    </row>
    <row r="78" customFormat="false" ht="12" hidden="false" customHeight="false" outlineLevel="0" collapsed="false">
      <c r="A78" s="0" t="n">
        <v>2713024</v>
      </c>
      <c r="B78" s="0" t="s">
        <v>149</v>
      </c>
      <c r="C78" s="0" t="s">
        <v>149</v>
      </c>
      <c r="D78" s="0" t="s">
        <v>150</v>
      </c>
      <c r="G78" s="0" t="n">
        <v>-5.32979</v>
      </c>
      <c r="H78" s="1" t="n">
        <v>4.06164E-005</v>
      </c>
      <c r="I78" s="0" t="n">
        <v>-0.21094</v>
      </c>
      <c r="J78" s="0" t="n">
        <v>1.42075</v>
      </c>
      <c r="K78" s="0" t="n">
        <v>0.26644</v>
      </c>
      <c r="L78" s="0" t="n">
        <v>-0.72671</v>
      </c>
      <c r="M78" s="0" t="n">
        <v>0.17708</v>
      </c>
    </row>
    <row r="79" customFormat="false" ht="12" hidden="false" customHeight="false" outlineLevel="0" collapsed="false">
      <c r="A79" s="0" t="n">
        <v>2717434</v>
      </c>
      <c r="B79" s="0" t="s">
        <v>151</v>
      </c>
      <c r="C79" s="0" t="s">
        <v>151</v>
      </c>
      <c r="D79" s="0" t="s">
        <v>152</v>
      </c>
      <c r="G79" s="0" t="n">
        <v>-5.33272</v>
      </c>
      <c r="H79" s="1" t="n">
        <v>8.45327E-005</v>
      </c>
      <c r="I79" s="0" t="n">
        <v>-0.20574</v>
      </c>
      <c r="J79" s="0" t="n">
        <v>1.43825</v>
      </c>
      <c r="K79" s="0" t="n">
        <v>0.26958</v>
      </c>
      <c r="L79" s="0" t="n">
        <v>-0.72695</v>
      </c>
      <c r="M79" s="0" t="n">
        <v>0.18492</v>
      </c>
    </row>
    <row r="80" customFormat="false" ht="12" hidden="false" customHeight="false" outlineLevel="0" collapsed="false">
      <c r="A80" s="0" t="n">
        <v>2724490</v>
      </c>
      <c r="B80" s="0" t="s">
        <v>153</v>
      </c>
      <c r="C80" s="0" t="s">
        <v>153</v>
      </c>
      <c r="D80" s="0" t="s">
        <v>154</v>
      </c>
      <c r="G80" s="0" t="n">
        <v>5.46835</v>
      </c>
      <c r="H80" s="1" t="n">
        <v>8.02551E-006</v>
      </c>
      <c r="I80" s="0" t="n">
        <v>-0.44525</v>
      </c>
      <c r="J80" s="0" t="n">
        <v>0.15344</v>
      </c>
      <c r="K80" s="0" t="n">
        <v>0.83865</v>
      </c>
      <c r="L80" s="0" t="n">
        <v>0.73786</v>
      </c>
      <c r="M80" s="0" t="n">
        <v>0.16527</v>
      </c>
    </row>
    <row r="81" customFormat="false" ht="12" hidden="false" customHeight="false" outlineLevel="0" collapsed="false">
      <c r="A81" s="0" t="n">
        <v>2719059</v>
      </c>
      <c r="B81" s="0" t="s">
        <v>155</v>
      </c>
      <c r="C81" s="0" t="s">
        <v>155</v>
      </c>
      <c r="D81" s="0" t="s">
        <v>156</v>
      </c>
      <c r="G81" s="0" t="n">
        <v>-6.06213</v>
      </c>
      <c r="H81" s="1" t="n">
        <v>2.14678E-005</v>
      </c>
      <c r="I81" s="0" t="n">
        <v>-0.15191</v>
      </c>
      <c r="J81" s="0" t="n">
        <v>1.73581</v>
      </c>
      <c r="K81" s="0" t="n">
        <v>0.2862</v>
      </c>
      <c r="L81" s="0" t="n">
        <v>-0.78263</v>
      </c>
      <c r="M81" s="0" t="n">
        <v>0.18419</v>
      </c>
    </row>
    <row r="82" customFormat="false" ht="12" hidden="false" customHeight="false" outlineLevel="0" collapsed="false">
      <c r="A82" s="0" t="n">
        <v>2713026</v>
      </c>
      <c r="B82" s="0" t="s">
        <v>157</v>
      </c>
      <c r="C82" s="0" t="s">
        <v>157</v>
      </c>
      <c r="D82" s="0" t="s">
        <v>158</v>
      </c>
      <c r="G82" s="0" t="n">
        <v>-6.48347</v>
      </c>
      <c r="H82" s="1" t="n">
        <v>0.000258455</v>
      </c>
      <c r="I82" s="0" t="n">
        <v>-0.26419</v>
      </c>
      <c r="J82" s="0" t="n">
        <v>1.38615</v>
      </c>
      <c r="K82" s="0" t="n">
        <v>0.2137</v>
      </c>
      <c r="L82" s="0" t="n">
        <v>-0.81181</v>
      </c>
      <c r="M82" s="0" t="n">
        <v>0.22219</v>
      </c>
    </row>
    <row r="83" customFormat="false" ht="12" hidden="false" customHeight="false" outlineLevel="0" collapsed="false">
      <c r="A83" s="0" t="n">
        <v>2709526</v>
      </c>
      <c r="B83" s="0" t="s">
        <v>159</v>
      </c>
      <c r="C83" s="0" t="s">
        <v>159</v>
      </c>
      <c r="D83" s="0" t="s">
        <v>160</v>
      </c>
      <c r="G83" s="0" t="n">
        <v>-6.5948</v>
      </c>
      <c r="H83" s="1" t="n">
        <v>0.000484253</v>
      </c>
      <c r="I83" s="0" t="n">
        <v>-0.33128</v>
      </c>
      <c r="J83" s="0" t="n">
        <v>1.19791</v>
      </c>
      <c r="K83" s="0" t="n">
        <v>0.18156</v>
      </c>
      <c r="L83" s="0" t="n">
        <v>-0.8192</v>
      </c>
      <c r="M83" s="0" t="n">
        <v>0.23477</v>
      </c>
    </row>
    <row r="84" customFormat="false" ht="12" hidden="false" customHeight="false" outlineLevel="0" collapsed="false">
      <c r="A84" s="0" t="n">
        <v>2724285</v>
      </c>
      <c r="B84" s="0" t="s">
        <v>161</v>
      </c>
      <c r="C84" s="0" t="s">
        <v>161</v>
      </c>
      <c r="D84" s="0" t="s">
        <v>162</v>
      </c>
      <c r="G84" s="0" t="n">
        <v>-6.59977</v>
      </c>
      <c r="H84" s="1" t="n">
        <v>9.09428E-009</v>
      </c>
      <c r="I84" s="0" t="n">
        <v>-0.02443</v>
      </c>
      <c r="J84" s="0" t="n">
        <v>2.42905</v>
      </c>
      <c r="K84" s="0" t="n">
        <v>0.36788</v>
      </c>
      <c r="L84" s="0" t="n">
        <v>-0.81953</v>
      </c>
      <c r="M84" s="0" t="n">
        <v>0.14261</v>
      </c>
    </row>
    <row r="85" customFormat="false" ht="12" hidden="false" customHeight="false" outlineLevel="0" collapsed="false">
      <c r="A85" s="0" t="n">
        <v>2725869</v>
      </c>
      <c r="B85" s="0" t="s">
        <v>163</v>
      </c>
      <c r="C85" s="0" t="s">
        <v>163</v>
      </c>
      <c r="D85" s="0" t="s">
        <v>164</v>
      </c>
      <c r="G85" s="0" t="n">
        <v>-6.68401</v>
      </c>
      <c r="H85" s="1" t="n">
        <v>8.817E-006</v>
      </c>
      <c r="I85" s="0" t="n">
        <v>-0.26308</v>
      </c>
      <c r="J85" s="0" t="n">
        <v>1.41103</v>
      </c>
      <c r="K85" s="0" t="n">
        <v>0.21101</v>
      </c>
      <c r="L85" s="0" t="n">
        <v>-0.82504</v>
      </c>
      <c r="M85" s="0" t="n">
        <v>0.18564</v>
      </c>
    </row>
    <row r="86" customFormat="false" ht="12" hidden="false" customHeight="false" outlineLevel="0" collapsed="false">
      <c r="A86" s="0" t="n">
        <v>2709649</v>
      </c>
      <c r="B86" s="0" t="s">
        <v>165</v>
      </c>
      <c r="C86" s="0" t="s">
        <v>165</v>
      </c>
      <c r="D86" s="0" t="s">
        <v>166</v>
      </c>
      <c r="G86" s="0" t="n">
        <v>-6.87073</v>
      </c>
      <c r="H86" s="1" t="n">
        <v>2.12643E-005</v>
      </c>
      <c r="I86" s="0" t="n">
        <v>-0.3077</v>
      </c>
      <c r="J86" s="0" t="n">
        <v>1.29091</v>
      </c>
      <c r="K86" s="0" t="n">
        <v>0.1878</v>
      </c>
      <c r="L86" s="0" t="n">
        <v>-0.837</v>
      </c>
      <c r="M86" s="0" t="n">
        <v>0.19689</v>
      </c>
    </row>
    <row r="87" customFormat="false" ht="12" hidden="false" customHeight="false" outlineLevel="0" collapsed="false">
      <c r="A87" s="0" t="n">
        <v>2725868</v>
      </c>
      <c r="B87" s="0" t="s">
        <v>167</v>
      </c>
      <c r="C87" s="0" t="s">
        <v>167</v>
      </c>
      <c r="D87" s="0" t="s">
        <v>168</v>
      </c>
      <c r="G87" s="0" t="n">
        <v>-6.92245</v>
      </c>
      <c r="H87" s="1" t="n">
        <v>1.88528E-007</v>
      </c>
      <c r="I87" s="0" t="n">
        <v>0.26498</v>
      </c>
      <c r="J87" s="0" t="n">
        <v>4.84402</v>
      </c>
      <c r="K87" s="0" t="n">
        <v>0.69943</v>
      </c>
      <c r="L87" s="0" t="n">
        <v>-0.84026</v>
      </c>
      <c r="M87" s="0" t="n">
        <v>0.16127</v>
      </c>
    </row>
    <row r="88" customFormat="false" ht="12" hidden="false" customHeight="false" outlineLevel="0" collapsed="false">
      <c r="A88" s="0" t="n">
        <v>2714476</v>
      </c>
      <c r="B88" s="0" t="s">
        <v>169</v>
      </c>
      <c r="C88" s="0" t="s">
        <v>169</v>
      </c>
      <c r="D88" s="0" t="s">
        <v>170</v>
      </c>
      <c r="G88" s="0" t="n">
        <v>-6.95245</v>
      </c>
      <c r="H88" s="1" t="n">
        <v>6.21102E-007</v>
      </c>
      <c r="I88" s="1" t="n">
        <v>0.00840229</v>
      </c>
      <c r="J88" s="0" t="n">
        <v>2.68888</v>
      </c>
      <c r="K88" s="0" t="n">
        <v>0.38657</v>
      </c>
      <c r="L88" s="0" t="n">
        <v>-0.84214</v>
      </c>
      <c r="M88" s="0" t="n">
        <v>0.16895</v>
      </c>
    </row>
    <row r="89" customFormat="false" ht="12" hidden="false" customHeight="false" outlineLevel="0" collapsed="false">
      <c r="A89" s="0" t="n">
        <v>2714865</v>
      </c>
      <c r="B89" s="0" t="s">
        <v>171</v>
      </c>
      <c r="C89" s="0" t="s">
        <v>171</v>
      </c>
      <c r="D89" s="0" t="s">
        <v>172</v>
      </c>
      <c r="G89" s="0" t="n">
        <v>-7.11549</v>
      </c>
      <c r="H89" s="1" t="n">
        <v>0.000907081</v>
      </c>
      <c r="I89" s="0" t="n">
        <v>0.28547</v>
      </c>
      <c r="J89" s="0" t="n">
        <v>5.14835</v>
      </c>
      <c r="K89" s="0" t="n">
        <v>0.72321</v>
      </c>
      <c r="L89" s="0" t="n">
        <v>-0.8522</v>
      </c>
      <c r="M89" s="0" t="n">
        <v>0.25685</v>
      </c>
    </row>
    <row r="90" customFormat="false" ht="12" hidden="false" customHeight="false" outlineLevel="0" collapsed="false">
      <c r="A90" s="0" t="n">
        <v>2718053</v>
      </c>
      <c r="B90" s="0" t="s">
        <v>173</v>
      </c>
      <c r="C90" s="0" t="s">
        <v>173</v>
      </c>
      <c r="D90" s="0" t="s">
        <v>174</v>
      </c>
      <c r="G90" s="0" t="n">
        <v>-7.23322</v>
      </c>
      <c r="H90" s="1" t="n">
        <v>7.94627E-012</v>
      </c>
      <c r="I90" s="0" t="n">
        <v>-0.27845</v>
      </c>
      <c r="J90" s="0" t="n">
        <v>1.41681</v>
      </c>
      <c r="K90" s="0" t="n">
        <v>0.19579</v>
      </c>
      <c r="L90" s="0" t="n">
        <v>-0.85933</v>
      </c>
      <c r="M90" s="0" t="n">
        <v>0.12564</v>
      </c>
    </row>
    <row r="91" customFormat="false" ht="12" hidden="false" customHeight="false" outlineLevel="0" collapsed="false">
      <c r="A91" s="0" t="n">
        <v>2710378</v>
      </c>
      <c r="B91" s="0" t="s">
        <v>175</v>
      </c>
      <c r="C91" s="0" t="s">
        <v>175</v>
      </c>
      <c r="D91" s="0" t="s">
        <v>176</v>
      </c>
      <c r="G91" s="0" t="n">
        <v>-7.27081</v>
      </c>
      <c r="H91" s="1" t="n">
        <v>3.88528E-005</v>
      </c>
      <c r="I91" s="0" t="n">
        <v>-0.08631</v>
      </c>
      <c r="J91" s="0" t="n">
        <v>2.21096</v>
      </c>
      <c r="K91" s="0" t="n">
        <v>0.30395</v>
      </c>
      <c r="L91" s="0" t="n">
        <v>-0.86158</v>
      </c>
      <c r="M91" s="0" t="n">
        <v>0.20942</v>
      </c>
    </row>
    <row r="92" customFormat="false" ht="12" hidden="false" customHeight="false" outlineLevel="0" collapsed="false">
      <c r="A92" s="0" t="n">
        <v>2710699</v>
      </c>
      <c r="B92" s="0" t="s">
        <v>177</v>
      </c>
      <c r="C92" s="0" t="s">
        <v>177</v>
      </c>
      <c r="D92" s="0" t="s">
        <v>178</v>
      </c>
      <c r="G92" s="0" t="n">
        <v>7.42733</v>
      </c>
      <c r="H92" s="1" t="n">
        <v>3.19238E-006</v>
      </c>
      <c r="I92" s="0" t="n">
        <v>0.14604</v>
      </c>
      <c r="J92" s="0" t="n">
        <v>0.51371</v>
      </c>
      <c r="K92" s="0" t="n">
        <v>3.81375</v>
      </c>
      <c r="L92" s="0" t="n">
        <v>0.87083</v>
      </c>
      <c r="M92" s="0" t="n">
        <v>0.18695</v>
      </c>
    </row>
    <row r="93" customFormat="false" ht="12" hidden="false" customHeight="false" outlineLevel="0" collapsed="false">
      <c r="A93" s="0" t="n">
        <v>2725932</v>
      </c>
      <c r="B93" s="0" t="s">
        <v>179</v>
      </c>
      <c r="C93" s="0" t="s">
        <v>179</v>
      </c>
      <c r="D93" s="0" t="s">
        <v>180</v>
      </c>
      <c r="G93" s="0" t="n">
        <v>-8.14465</v>
      </c>
      <c r="H93" s="1" t="n">
        <v>0.000522183</v>
      </c>
      <c r="I93" s="0" t="n">
        <v>-0.61176</v>
      </c>
      <c r="J93" s="0" t="n">
        <v>0.69787</v>
      </c>
      <c r="K93" s="0" t="n">
        <v>0.08565</v>
      </c>
      <c r="L93" s="0" t="n">
        <v>-0.91087</v>
      </c>
      <c r="M93" s="0" t="n">
        <v>0.26257</v>
      </c>
    </row>
    <row r="94" customFormat="false" ht="12" hidden="false" customHeight="false" outlineLevel="0" collapsed="false">
      <c r="A94" s="0" t="n">
        <v>2717635</v>
      </c>
      <c r="B94" s="0" t="s">
        <v>181</v>
      </c>
      <c r="C94" s="0" t="s">
        <v>181</v>
      </c>
      <c r="D94" s="0" t="s">
        <v>182</v>
      </c>
      <c r="G94" s="0" t="n">
        <v>-8.65154</v>
      </c>
      <c r="H94" s="1" t="n">
        <v>0.000160206</v>
      </c>
      <c r="I94" s="0" t="n">
        <v>-0.26578</v>
      </c>
      <c r="J94" s="0" t="n">
        <v>1.59537</v>
      </c>
      <c r="K94" s="0" t="n">
        <v>0.18432</v>
      </c>
      <c r="L94" s="0" t="n">
        <v>-0.93709</v>
      </c>
      <c r="M94" s="0" t="n">
        <v>0.24826</v>
      </c>
    </row>
    <row r="95" customFormat="false" ht="12" hidden="false" customHeight="false" outlineLevel="0" collapsed="false">
      <c r="A95" s="0" t="n">
        <v>2718170</v>
      </c>
      <c r="B95" s="0" t="s">
        <v>183</v>
      </c>
      <c r="C95" s="0" t="s">
        <v>183</v>
      </c>
      <c r="D95" s="0" t="s">
        <v>184</v>
      </c>
      <c r="G95" s="0" t="n">
        <v>-8.74137</v>
      </c>
      <c r="H95" s="1" t="n">
        <v>0.000172842</v>
      </c>
      <c r="I95" s="0" t="n">
        <v>-0.33137</v>
      </c>
      <c r="J95" s="0" t="n">
        <v>1.37886</v>
      </c>
      <c r="K95" s="0" t="n">
        <v>0.15767</v>
      </c>
      <c r="L95" s="0" t="n">
        <v>-0.94158</v>
      </c>
      <c r="M95" s="0" t="n">
        <v>0.25071</v>
      </c>
    </row>
    <row r="96" customFormat="false" ht="12" hidden="false" customHeight="false" outlineLevel="0" collapsed="false">
      <c r="A96" s="0" t="n">
        <v>2718807</v>
      </c>
      <c r="B96" s="0" t="s">
        <v>185</v>
      </c>
      <c r="C96" s="0" t="s">
        <v>185</v>
      </c>
      <c r="D96" s="0" t="s">
        <v>186</v>
      </c>
      <c r="G96" s="0" t="n">
        <v>-8.85902</v>
      </c>
      <c r="H96" s="1" t="n">
        <v>0.000200778</v>
      </c>
      <c r="I96" s="0" t="n">
        <v>-0.0962</v>
      </c>
      <c r="J96" s="0" t="n">
        <v>2.38556</v>
      </c>
      <c r="K96" s="0" t="n">
        <v>0.26916</v>
      </c>
      <c r="L96" s="0" t="n">
        <v>-0.94739</v>
      </c>
      <c r="M96" s="0" t="n">
        <v>0.25481</v>
      </c>
    </row>
    <row r="97" customFormat="false" ht="12" hidden="false" customHeight="false" outlineLevel="0" collapsed="false">
      <c r="A97" s="0" t="n">
        <v>2708399</v>
      </c>
      <c r="B97" s="0" t="s">
        <v>187</v>
      </c>
      <c r="C97" s="0" t="s">
        <v>187</v>
      </c>
      <c r="D97" s="0" t="s">
        <v>188</v>
      </c>
      <c r="G97" s="0" t="n">
        <v>-9.02364</v>
      </c>
      <c r="H97" s="1" t="n">
        <v>1.7317E-009</v>
      </c>
      <c r="I97" s="1" t="n">
        <v>-0.00335531</v>
      </c>
      <c r="J97" s="0" t="n">
        <v>2.9815</v>
      </c>
      <c r="K97" s="0" t="n">
        <v>0.33026</v>
      </c>
      <c r="L97" s="0" t="n">
        <v>-0.95538</v>
      </c>
      <c r="M97" s="0" t="n">
        <v>0.15867</v>
      </c>
    </row>
    <row r="98" customFormat="false" ht="12" hidden="false" customHeight="false" outlineLevel="0" collapsed="false">
      <c r="A98" s="0" t="n">
        <v>2724283</v>
      </c>
      <c r="B98" s="0" t="s">
        <v>189</v>
      </c>
      <c r="C98" s="0" t="s">
        <v>189</v>
      </c>
      <c r="D98" s="0" t="s">
        <v>190</v>
      </c>
      <c r="G98" s="0" t="n">
        <v>-10.06151</v>
      </c>
      <c r="H98" s="1" t="n">
        <v>8.75263E-011</v>
      </c>
      <c r="I98" s="0" t="n">
        <v>-0.17272</v>
      </c>
      <c r="J98" s="0" t="n">
        <v>2.1316</v>
      </c>
      <c r="K98" s="0" t="n">
        <v>0.21176</v>
      </c>
      <c r="L98" s="0" t="n">
        <v>-1.00266</v>
      </c>
      <c r="M98" s="0" t="n">
        <v>0.15456</v>
      </c>
    </row>
    <row r="99" customFormat="false" ht="12" hidden="false" customHeight="false" outlineLevel="0" collapsed="false">
      <c r="A99" s="0" t="n">
        <v>2725867</v>
      </c>
      <c r="B99" s="0" t="s">
        <v>191</v>
      </c>
      <c r="C99" s="0" t="s">
        <v>191</v>
      </c>
      <c r="D99" s="0" t="s">
        <v>168</v>
      </c>
      <c r="G99" s="0" t="n">
        <v>-10.52758</v>
      </c>
      <c r="H99" s="1" t="n">
        <v>2.30283E-008</v>
      </c>
      <c r="I99" s="0" t="n">
        <v>-0.1219</v>
      </c>
      <c r="J99" s="0" t="n">
        <v>2.45113</v>
      </c>
      <c r="K99" s="0" t="n">
        <v>0.23272</v>
      </c>
      <c r="L99" s="0" t="n">
        <v>-1.02233</v>
      </c>
      <c r="M99" s="0" t="n">
        <v>0.18297</v>
      </c>
    </row>
    <row r="100" customFormat="false" ht="12" hidden="false" customHeight="false" outlineLevel="0" collapsed="false">
      <c r="A100" s="0" t="n">
        <v>2708510</v>
      </c>
      <c r="B100" s="0" t="s">
        <v>192</v>
      </c>
      <c r="C100" s="0" t="s">
        <v>192</v>
      </c>
      <c r="D100" s="0" t="s">
        <v>193</v>
      </c>
      <c r="G100" s="0" t="n">
        <v>-10.55195</v>
      </c>
      <c r="H100" s="1" t="n">
        <v>5.40212E-005</v>
      </c>
      <c r="I100" s="0" t="n">
        <v>-0.62698</v>
      </c>
      <c r="J100" s="0" t="n">
        <v>0.76699</v>
      </c>
      <c r="K100" s="0" t="n">
        <v>0.07265</v>
      </c>
      <c r="L100" s="0" t="n">
        <v>-1.02333</v>
      </c>
      <c r="M100" s="0" t="n">
        <v>0.25346</v>
      </c>
    </row>
    <row r="101" customFormat="false" ht="12" hidden="false" customHeight="false" outlineLevel="0" collapsed="false">
      <c r="A101" s="0" t="n">
        <v>2707903</v>
      </c>
      <c r="B101" s="0" t="s">
        <v>194</v>
      </c>
      <c r="C101" s="0" t="s">
        <v>194</v>
      </c>
      <c r="D101" s="0" t="s">
        <v>195</v>
      </c>
      <c r="G101" s="0" t="n">
        <v>-10.97966</v>
      </c>
      <c r="H101" s="1" t="n">
        <v>4.80705E-007</v>
      </c>
      <c r="I101" s="0" t="n">
        <v>-0.453</v>
      </c>
      <c r="J101" s="0" t="n">
        <v>1.16787</v>
      </c>
      <c r="K101" s="0" t="n">
        <v>0.10632</v>
      </c>
      <c r="L101" s="0" t="n">
        <v>-1.04059</v>
      </c>
      <c r="M101" s="0" t="n">
        <v>0.20672</v>
      </c>
    </row>
    <row r="102" customFormat="false" ht="12" hidden="false" customHeight="false" outlineLevel="0" collapsed="false">
      <c r="A102" s="0" t="n">
        <v>2722813</v>
      </c>
      <c r="B102" s="0" t="s">
        <v>196</v>
      </c>
      <c r="C102" s="0" t="s">
        <v>196</v>
      </c>
      <c r="D102" s="0" t="s">
        <v>197</v>
      </c>
      <c r="G102" s="0" t="n">
        <v>-11.48664</v>
      </c>
      <c r="H102" s="1" t="n">
        <v>5.36811E-006</v>
      </c>
      <c r="I102" s="0" t="n">
        <v>-0.17371</v>
      </c>
      <c r="J102" s="0" t="n">
        <v>2.27242</v>
      </c>
      <c r="K102" s="0" t="n">
        <v>0.19774</v>
      </c>
      <c r="L102" s="0" t="n">
        <v>-1.06019</v>
      </c>
      <c r="M102" s="0" t="n">
        <v>0.23302</v>
      </c>
    </row>
    <row r="103" customFormat="false" ht="12" hidden="false" customHeight="false" outlineLevel="0" collapsed="false">
      <c r="A103" s="0" t="n">
        <v>2720765</v>
      </c>
      <c r="B103" s="0" t="s">
        <v>198</v>
      </c>
      <c r="C103" s="0" t="s">
        <v>198</v>
      </c>
      <c r="D103" s="0" t="s">
        <v>199</v>
      </c>
      <c r="G103" s="0" t="n">
        <v>14.54455</v>
      </c>
      <c r="H103" s="1" t="n">
        <v>0.000162983</v>
      </c>
      <c r="I103" s="0" t="n">
        <v>-0.09484</v>
      </c>
      <c r="J103" s="0" t="n">
        <v>0.21082</v>
      </c>
      <c r="K103" s="0" t="n">
        <v>3.06488</v>
      </c>
      <c r="L103" s="0" t="n">
        <v>1.1627</v>
      </c>
      <c r="M103" s="0" t="n">
        <v>0.30838</v>
      </c>
    </row>
    <row r="104" customFormat="false" ht="12" hidden="false" customHeight="false" outlineLevel="0" collapsed="false">
      <c r="A104" s="0" t="n">
        <v>2708478</v>
      </c>
      <c r="B104" s="0" t="s">
        <v>200</v>
      </c>
      <c r="C104" s="0" t="s">
        <v>200</v>
      </c>
      <c r="D104" s="0" t="s">
        <v>201</v>
      </c>
      <c r="G104" s="0" t="n">
        <v>-17.09899</v>
      </c>
      <c r="H104" s="1" t="n">
        <v>3.8305E-007</v>
      </c>
      <c r="I104" s="0" t="n">
        <v>-0.73666</v>
      </c>
      <c r="J104" s="0" t="n">
        <v>0.75845</v>
      </c>
      <c r="K104" s="0" t="n">
        <v>0.04434</v>
      </c>
      <c r="L104" s="0" t="n">
        <v>-1.23297</v>
      </c>
      <c r="M104" s="0" t="n">
        <v>0.24284</v>
      </c>
    </row>
    <row r="105" customFormat="false" ht="12" hidden="false" customHeight="false" outlineLevel="0" collapsed="false">
      <c r="A105" s="0" t="n">
        <v>2710419</v>
      </c>
      <c r="B105" s="0" t="s">
        <v>202</v>
      </c>
      <c r="C105" s="0" t="s">
        <v>202</v>
      </c>
      <c r="D105" s="0" t="s">
        <v>12</v>
      </c>
      <c r="G105" s="0" t="n">
        <v>-17.90724</v>
      </c>
      <c r="H105" s="1" t="n">
        <v>4.22125E-016</v>
      </c>
      <c r="I105" s="0" t="n">
        <v>0.43804</v>
      </c>
      <c r="J105" s="0" t="n">
        <v>11.6052</v>
      </c>
      <c r="K105" s="0" t="n">
        <v>0.64777</v>
      </c>
      <c r="L105" s="0" t="n">
        <v>-1.25303</v>
      </c>
      <c r="M105" s="0" t="n">
        <v>0.15409</v>
      </c>
    </row>
    <row r="106" customFormat="false" ht="12" hidden="false" customHeight="false" outlineLevel="0" collapsed="false">
      <c r="A106" s="0" t="n">
        <v>2709629</v>
      </c>
      <c r="B106" s="0" t="s">
        <v>203</v>
      </c>
      <c r="C106" s="0" t="s">
        <v>203</v>
      </c>
      <c r="D106" s="0" t="s">
        <v>204</v>
      </c>
      <c r="G106" s="0" t="n">
        <v>-26.85875</v>
      </c>
      <c r="H106" s="1" t="n">
        <v>1.21597E-005</v>
      </c>
      <c r="I106" s="0" t="n">
        <v>-0.16195</v>
      </c>
      <c r="J106" s="0" t="n">
        <v>3.57016</v>
      </c>
      <c r="K106" s="0" t="n">
        <v>0.13286</v>
      </c>
      <c r="L106" s="0" t="n">
        <v>-1.42909</v>
      </c>
      <c r="M106" s="0" t="n">
        <v>0.32667</v>
      </c>
    </row>
    <row r="107" customFormat="false" ht="12" hidden="false" customHeight="false" outlineLevel="0" collapsed="false">
      <c r="A107" s="0" t="n">
        <v>2717207</v>
      </c>
      <c r="B107" s="0" t="s">
        <v>205</v>
      </c>
      <c r="C107" s="0" t="s">
        <v>205</v>
      </c>
      <c r="D107" s="0" t="s">
        <v>206</v>
      </c>
      <c r="G107" s="0" t="n">
        <v>-38.39412</v>
      </c>
      <c r="H107" s="1" t="n">
        <v>8.05015E-012</v>
      </c>
      <c r="I107" s="0" t="n">
        <v>-0.75075</v>
      </c>
      <c r="J107" s="0" t="n">
        <v>1.10024</v>
      </c>
      <c r="K107" s="0" t="n">
        <v>0.02864</v>
      </c>
      <c r="L107" s="0" t="n">
        <v>-1.58426</v>
      </c>
      <c r="M107" s="0" t="n">
        <v>0.2317</v>
      </c>
    </row>
    <row r="108" customFormat="false" ht="12" hidden="false" customHeight="false" outlineLevel="0" collapsed="false">
      <c r="A108" s="0" t="n">
        <v>2708619</v>
      </c>
      <c r="B108" s="0" t="s">
        <v>207</v>
      </c>
      <c r="C108" s="0" t="s">
        <v>207</v>
      </c>
      <c r="D108" s="0" t="s">
        <v>208</v>
      </c>
      <c r="G108" s="0" t="n">
        <v>-74.83027</v>
      </c>
      <c r="H108" s="1" t="n">
        <v>2.6251E-007</v>
      </c>
      <c r="I108" s="0" t="n">
        <v>-0.78247</v>
      </c>
      <c r="J108" s="0" t="n">
        <v>1.4278</v>
      </c>
      <c r="K108" s="0" t="n">
        <v>0.01907</v>
      </c>
      <c r="L108" s="0" t="n">
        <v>-1.87408</v>
      </c>
      <c r="M108" s="0" t="n">
        <v>0.364</v>
      </c>
    </row>
    <row r="111" customFormat="false" ht="12" hidden="false" customHeight="false" outlineLevel="0" collapsed="false">
      <c r="A111" s="0" t="s">
        <v>209</v>
      </c>
    </row>
    <row r="112" customFormat="false" ht="12" hidden="false" customHeight="false" outlineLevel="0" collapsed="false">
      <c r="B112" s="2" t="s">
        <v>210</v>
      </c>
    </row>
    <row r="113" customFormat="false" ht="12" hidden="false" customHeight="false" outlineLevel="0" collapsed="false">
      <c r="B113" s="0" t="s">
        <v>211</v>
      </c>
      <c r="C113" s="0" t="s">
        <v>212</v>
      </c>
      <c r="D113" s="0" t="s">
        <v>213</v>
      </c>
      <c r="E113" s="0" t="s">
        <v>214</v>
      </c>
      <c r="F113" s="3" t="s">
        <v>215</v>
      </c>
      <c r="G113" s="0" t="s">
        <v>216</v>
      </c>
      <c r="H113" s="0" t="s">
        <v>217</v>
      </c>
    </row>
    <row r="114" customFormat="false" ht="12" hidden="false" customHeight="false" outlineLevel="0" collapsed="false">
      <c r="B114" s="0" t="s">
        <v>218</v>
      </c>
      <c r="C114" s="0" t="s">
        <v>219</v>
      </c>
      <c r="D114" s="0" t="s">
        <v>220</v>
      </c>
      <c r="E114" s="0" t="n">
        <v>8</v>
      </c>
      <c r="F114" s="4" t="n">
        <f aca="false">E114/76*100</f>
        <v>10.5263157894737</v>
      </c>
      <c r="G114" s="0" t="n">
        <v>0.00021</v>
      </c>
      <c r="H114" s="0" t="n">
        <v>0.0046</v>
      </c>
    </row>
    <row r="115" customFormat="false" ht="12" hidden="false" customHeight="false" outlineLevel="0" collapsed="false">
      <c r="B115" s="0" t="s">
        <v>221</v>
      </c>
      <c r="C115" s="0" t="s">
        <v>219</v>
      </c>
      <c r="D115" s="0" t="s">
        <v>222</v>
      </c>
      <c r="E115" s="0" t="n">
        <v>9</v>
      </c>
      <c r="F115" s="4" t="n">
        <f aca="false">E115/76*100</f>
        <v>11.8421052631579</v>
      </c>
      <c r="G115" s="0" t="n">
        <v>0.073</v>
      </c>
      <c r="H115" s="0" t="n">
        <v>0.79</v>
      </c>
    </row>
    <row r="116" customFormat="false" ht="12" hidden="false" customHeight="false" outlineLevel="0" collapsed="false">
      <c r="B116" s="0" t="s">
        <v>223</v>
      </c>
      <c r="C116" s="0" t="s">
        <v>219</v>
      </c>
      <c r="D116" s="0" t="s">
        <v>224</v>
      </c>
      <c r="E116" s="0" t="n">
        <v>11</v>
      </c>
      <c r="F116" s="4" t="n">
        <f aca="false">E116/76*100</f>
        <v>14.4736842105263</v>
      </c>
      <c r="G116" s="0" t="n">
        <v>0.6</v>
      </c>
      <c r="H116" s="0" t="n">
        <v>1</v>
      </c>
    </row>
    <row r="117" customFormat="false" ht="12" hidden="false" customHeight="false" outlineLevel="0" collapsed="false">
      <c r="B117" s="0" t="s">
        <v>225</v>
      </c>
      <c r="C117" s="0" t="s">
        <v>219</v>
      </c>
      <c r="D117" s="0" t="s">
        <v>226</v>
      </c>
      <c r="E117" s="0" t="n">
        <v>12</v>
      </c>
      <c r="F117" s="4" t="n">
        <f aca="false">E117/76*100</f>
        <v>15.7894736842105</v>
      </c>
      <c r="G117" s="0" t="n">
        <v>0.77</v>
      </c>
      <c r="H117" s="0" t="n">
        <v>1</v>
      </c>
    </row>
    <row r="118" customFormat="false" ht="12" hidden="false" customHeight="false" outlineLevel="0" collapsed="false">
      <c r="B118" s="0" t="s">
        <v>227</v>
      </c>
      <c r="C118" s="0" t="s">
        <v>219</v>
      </c>
      <c r="D118" s="0" t="s">
        <v>228</v>
      </c>
      <c r="E118" s="0" t="n">
        <v>9</v>
      </c>
      <c r="F118" s="4" t="n">
        <f aca="false">E118/76*100</f>
        <v>11.8421052631579</v>
      </c>
      <c r="G118" s="0" t="n">
        <v>0.63</v>
      </c>
      <c r="H118" s="0" t="n">
        <v>1</v>
      </c>
    </row>
    <row r="119" customFormat="false" ht="12" hidden="false" customHeight="false" outlineLevel="0" collapsed="false">
      <c r="B119" s="0" t="s">
        <v>229</v>
      </c>
      <c r="C119" s="0" t="s">
        <v>219</v>
      </c>
      <c r="D119" s="0" t="s">
        <v>230</v>
      </c>
      <c r="E119" s="0" t="n">
        <v>6</v>
      </c>
      <c r="F119" s="4" t="n">
        <f aca="false">E119/76*100</f>
        <v>7.89473684210526</v>
      </c>
      <c r="G119" s="0" t="n">
        <v>0.83</v>
      </c>
      <c r="H119" s="0" t="n">
        <v>1</v>
      </c>
    </row>
    <row r="120" customFormat="false" ht="12" hidden="false" customHeight="false" outlineLevel="0" collapsed="false">
      <c r="B120" s="0" t="s">
        <v>231</v>
      </c>
      <c r="C120" s="0" t="s">
        <v>219</v>
      </c>
      <c r="D120" s="0" t="s">
        <v>232</v>
      </c>
      <c r="E120" s="0" t="n">
        <v>5</v>
      </c>
      <c r="F120" s="4" t="n">
        <f aca="false">E120/76*100</f>
        <v>6.57894736842105</v>
      </c>
      <c r="G120" s="0" t="n">
        <v>0.31</v>
      </c>
      <c r="H120" s="0" t="n">
        <v>1</v>
      </c>
    </row>
    <row r="121" customFormat="false" ht="12" hidden="false" customHeight="false" outlineLevel="0" collapsed="false">
      <c r="B121" s="0" t="s">
        <v>233</v>
      </c>
      <c r="C121" s="0" t="s">
        <v>219</v>
      </c>
      <c r="D121" s="0" t="s">
        <v>234</v>
      </c>
      <c r="E121" s="0" t="n">
        <v>16</v>
      </c>
      <c r="F121" s="4" t="n">
        <f aca="false">E121/76*100</f>
        <v>21.0526315789474</v>
      </c>
      <c r="G121" s="0" t="n">
        <v>0.35</v>
      </c>
      <c r="H121" s="0" t="n">
        <v>1</v>
      </c>
    </row>
    <row r="122" customFormat="false" ht="12" hidden="false" customHeight="false" outlineLevel="0" collapsed="false">
      <c r="F122" s="4"/>
    </row>
    <row r="123" customFormat="false" ht="12" hidden="false" customHeight="false" outlineLevel="0" collapsed="false">
      <c r="B123" s="2" t="s">
        <v>235</v>
      </c>
      <c r="F123" s="4"/>
    </row>
    <row r="124" customFormat="false" ht="12" hidden="false" customHeight="false" outlineLevel="0" collapsed="false">
      <c r="B124" s="0" t="s">
        <v>236</v>
      </c>
      <c r="C124" s="0" t="s">
        <v>237</v>
      </c>
      <c r="D124" s="0" t="s">
        <v>238</v>
      </c>
      <c r="E124" s="0" t="n">
        <v>5</v>
      </c>
      <c r="F124" s="4" t="n">
        <f aca="false">E124/49*100</f>
        <v>10.2040816326531</v>
      </c>
      <c r="G124" s="0" t="n">
        <v>0.56</v>
      </c>
      <c r="H124" s="0" t="n">
        <v>1</v>
      </c>
    </row>
    <row r="125" customFormat="false" ht="12" hidden="false" customHeight="false" outlineLevel="0" collapsed="false">
      <c r="B125" s="0" t="s">
        <v>239</v>
      </c>
      <c r="C125" s="0" t="s">
        <v>237</v>
      </c>
      <c r="D125" s="0" t="s">
        <v>240</v>
      </c>
      <c r="E125" s="0" t="n">
        <v>21</v>
      </c>
      <c r="F125" s="4" t="n">
        <f aca="false">E125/49*100</f>
        <v>42.8571428571429</v>
      </c>
      <c r="G125" s="0" t="n">
        <v>0.31</v>
      </c>
      <c r="H125" s="0" t="n">
        <v>1</v>
      </c>
    </row>
    <row r="126" customFormat="false" ht="12" hidden="false" customHeight="false" outlineLevel="0" collapsed="false">
      <c r="B126" s="0" t="s">
        <v>241</v>
      </c>
      <c r="C126" s="0" t="s">
        <v>237</v>
      </c>
      <c r="D126" s="0" t="s">
        <v>242</v>
      </c>
      <c r="E126" s="0" t="n">
        <v>6</v>
      </c>
      <c r="F126" s="4" t="n">
        <f aca="false">E126/49*100</f>
        <v>12.2448979591837</v>
      </c>
      <c r="G126" s="0" t="n">
        <v>0.75</v>
      </c>
      <c r="H126" s="0" t="n">
        <v>1</v>
      </c>
    </row>
    <row r="127" customFormat="false" ht="12" hidden="false" customHeight="false" outlineLevel="0" collapsed="false">
      <c r="B127" s="0" t="s">
        <v>243</v>
      </c>
      <c r="C127" s="0" t="s">
        <v>237</v>
      </c>
      <c r="D127" s="0" t="s">
        <v>244</v>
      </c>
      <c r="E127" s="0" t="n">
        <v>17</v>
      </c>
      <c r="F127" s="4" t="n">
        <f aca="false">E127/49*100</f>
        <v>34.6938775510204</v>
      </c>
      <c r="G127" s="0" t="n">
        <v>0.63</v>
      </c>
      <c r="H127" s="0" t="n">
        <v>1</v>
      </c>
    </row>
    <row r="128" customFormat="false" ht="12" hidden="false" customHeight="false" outlineLevel="0" collapsed="false">
      <c r="F128" s="4"/>
    </row>
    <row r="129" customFormat="false" ht="12" hidden="false" customHeight="false" outlineLevel="0" collapsed="false">
      <c r="B129" s="2" t="s">
        <v>245</v>
      </c>
      <c r="F129" s="4"/>
    </row>
    <row r="130" customFormat="false" ht="12" hidden="false" customHeight="false" outlineLevel="0" collapsed="false">
      <c r="B130" s="0" t="s">
        <v>246</v>
      </c>
      <c r="C130" s="0" t="s">
        <v>247</v>
      </c>
      <c r="D130" s="0" t="s">
        <v>248</v>
      </c>
      <c r="E130" s="0" t="n">
        <v>27</v>
      </c>
      <c r="F130" s="4" t="n">
        <f aca="false">E130/576*100</f>
        <v>4.6875</v>
      </c>
      <c r="G130" s="1" t="n">
        <v>4.5E-005</v>
      </c>
      <c r="H130" s="0" t="n">
        <v>0.00061</v>
      </c>
    </row>
    <row r="131" customFormat="false" ht="12" hidden="false" customHeight="false" outlineLevel="0" collapsed="false">
      <c r="B131" s="0" t="s">
        <v>249</v>
      </c>
      <c r="C131" s="0" t="s">
        <v>247</v>
      </c>
      <c r="D131" s="0" t="s">
        <v>250</v>
      </c>
      <c r="E131" s="0" t="n">
        <v>27</v>
      </c>
      <c r="F131" s="4" t="n">
        <f aca="false">E131/576*100</f>
        <v>4.6875</v>
      </c>
      <c r="G131" s="1" t="n">
        <v>4.5E-005</v>
      </c>
      <c r="H131" s="0" t="n">
        <v>0.00061</v>
      </c>
    </row>
    <row r="132" customFormat="false" ht="12" hidden="false" customHeight="false" outlineLevel="0" collapsed="false">
      <c r="B132" s="0" t="s">
        <v>251</v>
      </c>
      <c r="C132" s="0" t="s">
        <v>247</v>
      </c>
      <c r="D132" s="0" t="s">
        <v>252</v>
      </c>
      <c r="E132" s="0" t="n">
        <v>27</v>
      </c>
      <c r="F132" s="4" t="n">
        <f aca="false">E132/576*100</f>
        <v>4.6875</v>
      </c>
      <c r="G132" s="1" t="n">
        <v>4.5E-005</v>
      </c>
      <c r="H132" s="0" t="n">
        <v>0.00061</v>
      </c>
    </row>
    <row r="133" customFormat="false" ht="12" hidden="false" customHeight="false" outlineLevel="0" collapsed="false">
      <c r="B133" s="0" t="s">
        <v>253</v>
      </c>
      <c r="C133" s="0" t="s">
        <v>247</v>
      </c>
      <c r="D133" s="0" t="s">
        <v>254</v>
      </c>
      <c r="E133" s="0" t="n">
        <v>27</v>
      </c>
      <c r="F133" s="4" t="n">
        <f aca="false">E133/576*100</f>
        <v>4.6875</v>
      </c>
      <c r="G133" s="1" t="n">
        <v>4.5E-005</v>
      </c>
      <c r="H133" s="0" t="n">
        <v>0.00061</v>
      </c>
    </row>
    <row r="134" customFormat="false" ht="12" hidden="false" customHeight="false" outlineLevel="0" collapsed="false">
      <c r="B134" s="0" t="s">
        <v>255</v>
      </c>
      <c r="C134" s="0" t="s">
        <v>247</v>
      </c>
      <c r="D134" s="0" t="s">
        <v>256</v>
      </c>
      <c r="E134" s="0" t="n">
        <v>45</v>
      </c>
      <c r="F134" s="4" t="n">
        <f aca="false">E134/576*100</f>
        <v>7.8125</v>
      </c>
      <c r="G134" s="0" t="n">
        <v>0.059</v>
      </c>
      <c r="H134" s="0" t="n">
        <v>0.64</v>
      </c>
    </row>
    <row r="135" customFormat="false" ht="12" hidden="false" customHeight="false" outlineLevel="0" collapsed="false">
      <c r="B135" s="0" t="s">
        <v>257</v>
      </c>
      <c r="C135" s="0" t="s">
        <v>247</v>
      </c>
      <c r="D135" s="0" t="s">
        <v>258</v>
      </c>
      <c r="E135" s="0" t="n">
        <v>56</v>
      </c>
      <c r="F135" s="4" t="n">
        <f aca="false">E135/576*100</f>
        <v>9.72222222222222</v>
      </c>
      <c r="G135" s="0" t="n">
        <v>0.1</v>
      </c>
      <c r="H135" s="0" t="n">
        <v>0.68</v>
      </c>
    </row>
    <row r="136" customFormat="false" ht="12" hidden="false" customHeight="false" outlineLevel="0" collapsed="false">
      <c r="B136" s="0" t="s">
        <v>259</v>
      </c>
      <c r="C136" s="0" t="s">
        <v>247</v>
      </c>
      <c r="D136" s="0" t="s">
        <v>260</v>
      </c>
      <c r="E136" s="0" t="n">
        <v>56</v>
      </c>
      <c r="F136" s="4" t="n">
        <f aca="false">E136/576*100</f>
        <v>9.72222222222222</v>
      </c>
      <c r="G136" s="0" t="n">
        <v>0.1</v>
      </c>
      <c r="H136" s="0" t="n">
        <v>0.68</v>
      </c>
    </row>
    <row r="137" customFormat="false" ht="12" hidden="false" customHeight="false" outlineLevel="0" collapsed="false">
      <c r="B137" s="0" t="s">
        <v>261</v>
      </c>
      <c r="C137" s="0" t="s">
        <v>247</v>
      </c>
      <c r="D137" s="0" t="s">
        <v>262</v>
      </c>
      <c r="E137" s="0" t="n">
        <v>39</v>
      </c>
      <c r="F137" s="4" t="n">
        <f aca="false">E137/576*100</f>
        <v>6.77083333333333</v>
      </c>
      <c r="G137" s="0" t="n">
        <v>0.088</v>
      </c>
      <c r="H137" s="0" t="n">
        <v>0.68</v>
      </c>
    </row>
    <row r="138" customFormat="false" ht="12" hidden="false" customHeight="false" outlineLevel="0" collapsed="false">
      <c r="B138" s="0" t="s">
        <v>263</v>
      </c>
      <c r="C138" s="0" t="s">
        <v>247</v>
      </c>
      <c r="D138" s="0" t="s">
        <v>264</v>
      </c>
      <c r="E138" s="0" t="n">
        <v>40</v>
      </c>
      <c r="F138" s="4" t="n">
        <f aca="false">E138/576*100</f>
        <v>6.94444444444445</v>
      </c>
      <c r="G138" s="0" t="n">
        <v>0.19</v>
      </c>
      <c r="H138" s="0" t="n">
        <v>0.74</v>
      </c>
    </row>
    <row r="139" customFormat="false" ht="12" hidden="false" customHeight="false" outlineLevel="0" collapsed="false">
      <c r="B139" s="0" t="s">
        <v>265</v>
      </c>
      <c r="C139" s="0" t="s">
        <v>247</v>
      </c>
      <c r="D139" s="0" t="s">
        <v>266</v>
      </c>
      <c r="E139" s="0" t="n">
        <v>40</v>
      </c>
      <c r="F139" s="4" t="n">
        <f aca="false">E139/576*100</f>
        <v>6.94444444444445</v>
      </c>
      <c r="G139" s="0" t="n">
        <v>0.17</v>
      </c>
      <c r="H139" s="0" t="n">
        <v>0.74</v>
      </c>
    </row>
    <row r="140" customFormat="false" ht="12" hidden="false" customHeight="false" outlineLevel="0" collapsed="false">
      <c r="B140" s="0" t="s">
        <v>267</v>
      </c>
      <c r="C140" s="0" t="s">
        <v>247</v>
      </c>
      <c r="D140" s="0" t="s">
        <v>268</v>
      </c>
      <c r="E140" s="0" t="n">
        <v>40</v>
      </c>
      <c r="F140" s="4" t="n">
        <f aca="false">E140/576*100</f>
        <v>6.94444444444445</v>
      </c>
      <c r="G140" s="0" t="n">
        <v>0.19</v>
      </c>
      <c r="H140" s="0" t="n">
        <v>0.74</v>
      </c>
    </row>
    <row r="141" customFormat="false" ht="12" hidden="false" customHeight="false" outlineLevel="0" collapsed="false">
      <c r="B141" s="0" t="s">
        <v>269</v>
      </c>
      <c r="C141" s="0" t="s">
        <v>247</v>
      </c>
      <c r="D141" s="0" t="s">
        <v>270</v>
      </c>
      <c r="E141" s="0" t="n">
        <v>40</v>
      </c>
      <c r="F141" s="4" t="n">
        <f aca="false">E141/576*100</f>
        <v>6.94444444444445</v>
      </c>
      <c r="G141" s="0" t="n">
        <v>0.16</v>
      </c>
      <c r="H141" s="0" t="n">
        <v>0.74</v>
      </c>
    </row>
    <row r="142" customFormat="false" ht="12" hidden="false" customHeight="false" outlineLevel="0" collapsed="false">
      <c r="B142" s="0" t="s">
        <v>271</v>
      </c>
      <c r="C142" s="0" t="s">
        <v>247</v>
      </c>
      <c r="D142" s="0" t="s">
        <v>272</v>
      </c>
      <c r="E142" s="0" t="n">
        <v>46</v>
      </c>
      <c r="F142" s="4" t="n">
        <f aca="false">E142/576*100</f>
        <v>7.98611111111111</v>
      </c>
      <c r="G142" s="0" t="n">
        <v>0.16</v>
      </c>
      <c r="H142" s="0" t="n">
        <v>0.74</v>
      </c>
    </row>
    <row r="143" customFormat="false" ht="12" hidden="false" customHeight="false" outlineLevel="0" collapsed="false">
      <c r="B143" s="0" t="s">
        <v>273</v>
      </c>
      <c r="C143" s="0" t="s">
        <v>247</v>
      </c>
      <c r="D143" s="0" t="s">
        <v>274</v>
      </c>
      <c r="E143" s="0" t="n">
        <v>46</v>
      </c>
      <c r="F143" s="4" t="n">
        <f aca="false">E143/576*100</f>
        <v>7.98611111111111</v>
      </c>
      <c r="G143" s="0" t="n">
        <v>0.15</v>
      </c>
      <c r="H143" s="0" t="n">
        <v>0.74</v>
      </c>
    </row>
    <row r="144" customFormat="false" ht="12" hidden="false" customHeight="false" outlineLevel="0" collapsed="false">
      <c r="B144" s="0" t="s">
        <v>275</v>
      </c>
      <c r="C144" s="0" t="s">
        <v>247</v>
      </c>
      <c r="D144" s="0" t="s">
        <v>276</v>
      </c>
      <c r="E144" s="0" t="n">
        <v>12</v>
      </c>
      <c r="F144" s="4" t="n">
        <f aca="false">E144/576*100</f>
        <v>2.08333333333333</v>
      </c>
      <c r="G144" s="0" t="n">
        <v>0.22</v>
      </c>
      <c r="H144" s="0" t="n">
        <v>0.79</v>
      </c>
    </row>
    <row r="145" customFormat="false" ht="12" hidden="false" customHeight="false" outlineLevel="0" collapsed="false">
      <c r="B145" s="0" t="s">
        <v>277</v>
      </c>
      <c r="C145" s="0" t="s">
        <v>247</v>
      </c>
      <c r="D145" s="0" t="s">
        <v>278</v>
      </c>
      <c r="E145" s="0" t="n">
        <v>8</v>
      </c>
      <c r="F145" s="4" t="n">
        <f aca="false">E145/576*100</f>
        <v>1.38888888888889</v>
      </c>
      <c r="G145" s="0" t="n">
        <v>0.88</v>
      </c>
      <c r="H145" s="0" t="n">
        <v>1</v>
      </c>
    </row>
    <row r="146" customFormat="false" ht="12" hidden="false" customHeight="false" outlineLevel="0" collapsed="false">
      <c r="F146" s="4"/>
    </row>
    <row r="150" customFormat="false" ht="12" hidden="false" customHeight="false" outlineLevel="0" collapsed="false">
      <c r="B150" s="2" t="s">
        <v>210</v>
      </c>
      <c r="C150" s="0" t="s">
        <v>215</v>
      </c>
    </row>
    <row r="151" customFormat="false" ht="12" hidden="false" customHeight="false" outlineLevel="0" collapsed="false">
      <c r="B151" s="0" t="s">
        <v>220</v>
      </c>
      <c r="C151" s="5" t="n">
        <v>10.5263157894737</v>
      </c>
    </row>
    <row r="152" customFormat="false" ht="12" hidden="false" customHeight="false" outlineLevel="0" collapsed="false">
      <c r="B152" s="0" t="s">
        <v>222</v>
      </c>
      <c r="C152" s="5" t="n">
        <v>11.8421052631579</v>
      </c>
    </row>
    <row r="153" customFormat="false" ht="12" hidden="false" customHeight="false" outlineLevel="0" collapsed="false">
      <c r="B153" s="0" t="s">
        <v>224</v>
      </c>
      <c r="C153" s="5" t="n">
        <v>14.4736842105263</v>
      </c>
    </row>
    <row r="154" customFormat="false" ht="12" hidden="false" customHeight="false" outlineLevel="0" collapsed="false">
      <c r="B154" s="0" t="s">
        <v>226</v>
      </c>
      <c r="C154" s="5" t="n">
        <v>15.7894736842105</v>
      </c>
    </row>
    <row r="155" customFormat="false" ht="12" hidden="false" customHeight="false" outlineLevel="0" collapsed="false">
      <c r="B155" s="0" t="s">
        <v>228</v>
      </c>
      <c r="C155" s="5" t="n">
        <v>11.8421052631579</v>
      </c>
    </row>
    <row r="156" customFormat="false" ht="12" hidden="false" customHeight="false" outlineLevel="0" collapsed="false">
      <c r="B156" s="0" t="s">
        <v>230</v>
      </c>
      <c r="C156" s="5" t="n">
        <v>7.89473684210526</v>
      </c>
    </row>
    <row r="157" customFormat="false" ht="12" hidden="false" customHeight="false" outlineLevel="0" collapsed="false">
      <c r="B157" s="0" t="s">
        <v>232</v>
      </c>
      <c r="C157" s="5" t="n">
        <v>6.57894736842105</v>
      </c>
    </row>
    <row r="158" customFormat="false" ht="12" hidden="false" customHeight="false" outlineLevel="0" collapsed="false">
      <c r="B158" s="0" t="s">
        <v>234</v>
      </c>
      <c r="C158" s="5" t="n">
        <v>21.0526315789474</v>
      </c>
    </row>
    <row r="159" customFormat="false" ht="12" hidden="false" customHeight="false" outlineLevel="0" collapsed="false">
      <c r="C159" s="5"/>
    </row>
    <row r="160" customFormat="false" ht="12" hidden="false" customHeight="false" outlineLevel="0" collapsed="false">
      <c r="C160" s="5"/>
    </row>
    <row r="161" customFormat="false" ht="12" hidden="false" customHeight="false" outlineLevel="0" collapsed="false">
      <c r="C161" s="5"/>
    </row>
    <row r="162" customFormat="false" ht="12" hidden="false" customHeight="false" outlineLevel="0" collapsed="false">
      <c r="C162" s="5"/>
    </row>
    <row r="163" customFormat="false" ht="12" hidden="false" customHeight="false" outlineLevel="0" collapsed="false">
      <c r="C163" s="5"/>
    </row>
    <row r="164" customFormat="false" ht="12" hidden="false" customHeight="false" outlineLevel="0" collapsed="false">
      <c r="C164" s="5"/>
    </row>
    <row r="165" customFormat="false" ht="12" hidden="false" customHeight="false" outlineLevel="0" collapsed="false">
      <c r="C165" s="5"/>
    </row>
    <row r="166" customFormat="false" ht="12" hidden="false" customHeight="false" outlineLevel="0" collapsed="false">
      <c r="C166" s="5"/>
    </row>
    <row r="167" customFormat="false" ht="12" hidden="false" customHeight="false" outlineLevel="0" collapsed="false">
      <c r="C167" s="5"/>
    </row>
    <row r="168" customFormat="false" ht="12" hidden="false" customHeight="false" outlineLevel="0" collapsed="false">
      <c r="C168" s="5"/>
    </row>
    <row r="169" customFormat="false" ht="12" hidden="false" customHeight="false" outlineLevel="0" collapsed="false">
      <c r="C169" s="5"/>
    </row>
    <row r="170" customFormat="false" ht="12" hidden="false" customHeight="false" outlineLevel="0" collapsed="false">
      <c r="C170" s="5"/>
    </row>
    <row r="171" customFormat="false" ht="12" hidden="false" customHeight="false" outlineLevel="0" collapsed="false">
      <c r="C171" s="5"/>
    </row>
    <row r="172" customFormat="false" ht="12" hidden="false" customHeight="false" outlineLevel="0" collapsed="false">
      <c r="B172" s="2" t="s">
        <v>235</v>
      </c>
      <c r="C172" s="5" t="s">
        <v>215</v>
      </c>
    </row>
    <row r="173" customFormat="false" ht="12" hidden="false" customHeight="false" outlineLevel="0" collapsed="false">
      <c r="B173" s="0" t="s">
        <v>238</v>
      </c>
      <c r="C173" s="5" t="n">
        <v>10.2040816326531</v>
      </c>
    </row>
    <row r="174" customFormat="false" ht="12" hidden="false" customHeight="false" outlineLevel="0" collapsed="false">
      <c r="B174" s="0" t="s">
        <v>240</v>
      </c>
      <c r="C174" s="5" t="n">
        <v>42.8571428571429</v>
      </c>
    </row>
    <row r="175" customFormat="false" ht="12" hidden="false" customHeight="false" outlineLevel="0" collapsed="false">
      <c r="B175" s="0" t="s">
        <v>242</v>
      </c>
      <c r="C175" s="5" t="n">
        <v>12.2448979591837</v>
      </c>
    </row>
    <row r="176" customFormat="false" ht="12" hidden="false" customHeight="false" outlineLevel="0" collapsed="false">
      <c r="B176" s="0" t="s">
        <v>244</v>
      </c>
      <c r="C176" s="5" t="n">
        <v>34.6938775510204</v>
      </c>
    </row>
    <row r="177" customFormat="false" ht="12" hidden="false" customHeight="false" outlineLevel="0" collapsed="false">
      <c r="C177" s="5"/>
    </row>
    <row r="178" customFormat="false" ht="12" hidden="false" customHeight="false" outlineLevel="0" collapsed="false">
      <c r="C178" s="5"/>
    </row>
    <row r="179" customFormat="false" ht="12" hidden="false" customHeight="false" outlineLevel="0" collapsed="false">
      <c r="C179" s="5"/>
    </row>
    <row r="180" customFormat="false" ht="12" hidden="false" customHeight="false" outlineLevel="0" collapsed="false">
      <c r="C180" s="5"/>
    </row>
    <row r="181" customFormat="false" ht="12" hidden="false" customHeight="false" outlineLevel="0" collapsed="false">
      <c r="C181" s="5"/>
    </row>
    <row r="182" customFormat="false" ht="12" hidden="false" customHeight="false" outlineLevel="0" collapsed="false">
      <c r="C182" s="5"/>
    </row>
    <row r="183" customFormat="false" ht="12" hidden="false" customHeight="false" outlineLevel="0" collapsed="false">
      <c r="C183" s="5"/>
    </row>
    <row r="184" customFormat="false" ht="12" hidden="false" customHeight="false" outlineLevel="0" collapsed="false">
      <c r="C184" s="5"/>
    </row>
    <row r="185" customFormat="false" ht="12" hidden="false" customHeight="false" outlineLevel="0" collapsed="false">
      <c r="C185" s="5"/>
    </row>
    <row r="186" customFormat="false" ht="12" hidden="false" customHeight="false" outlineLevel="0" collapsed="false">
      <c r="C186" s="5"/>
    </row>
    <row r="187" customFormat="false" ht="12" hidden="false" customHeight="false" outlineLevel="0" collapsed="false">
      <c r="C187" s="5"/>
    </row>
    <row r="188" customFormat="false" ht="12" hidden="false" customHeight="false" outlineLevel="0" collapsed="false">
      <c r="C188" s="5"/>
    </row>
    <row r="189" customFormat="false" ht="12" hidden="false" customHeight="false" outlineLevel="0" collapsed="false">
      <c r="C189" s="5"/>
    </row>
    <row r="190" customFormat="false" ht="12" hidden="false" customHeight="false" outlineLevel="0" collapsed="false">
      <c r="B190" s="2" t="s">
        <v>245</v>
      </c>
      <c r="C190" s="5" t="s">
        <v>215</v>
      </c>
    </row>
    <row r="191" customFormat="false" ht="12" hidden="false" customHeight="false" outlineLevel="0" collapsed="false">
      <c r="B191" s="0" t="s">
        <v>248</v>
      </c>
      <c r="C191" s="5" t="n">
        <v>4.6875</v>
      </c>
    </row>
    <row r="192" customFormat="false" ht="12" hidden="false" customHeight="false" outlineLevel="0" collapsed="false">
      <c r="B192" s="0" t="s">
        <v>250</v>
      </c>
      <c r="C192" s="5" t="n">
        <v>4.6875</v>
      </c>
    </row>
    <row r="193" customFormat="false" ht="12" hidden="false" customHeight="false" outlineLevel="0" collapsed="false">
      <c r="B193" s="0" t="s">
        <v>252</v>
      </c>
      <c r="C193" s="5" t="n">
        <v>4.6875</v>
      </c>
    </row>
    <row r="194" customFormat="false" ht="12" hidden="false" customHeight="false" outlineLevel="0" collapsed="false">
      <c r="B194" s="0" t="s">
        <v>254</v>
      </c>
      <c r="C194" s="5" t="n">
        <v>4.6875</v>
      </c>
    </row>
    <row r="195" customFormat="false" ht="12" hidden="false" customHeight="false" outlineLevel="0" collapsed="false">
      <c r="B195" s="0" t="s">
        <v>256</v>
      </c>
      <c r="C195" s="5" t="n">
        <v>7.8125</v>
      </c>
    </row>
    <row r="196" customFormat="false" ht="12" hidden="false" customHeight="false" outlineLevel="0" collapsed="false">
      <c r="B196" s="0" t="s">
        <v>258</v>
      </c>
      <c r="C196" s="5" t="n">
        <v>9.72222222222222</v>
      </c>
    </row>
    <row r="197" customFormat="false" ht="12" hidden="false" customHeight="false" outlineLevel="0" collapsed="false">
      <c r="B197" s="0" t="s">
        <v>260</v>
      </c>
      <c r="C197" s="5" t="n">
        <v>9.72222222222222</v>
      </c>
    </row>
    <row r="198" customFormat="false" ht="12" hidden="false" customHeight="false" outlineLevel="0" collapsed="false">
      <c r="B198" s="0" t="s">
        <v>262</v>
      </c>
      <c r="C198" s="5" t="n">
        <v>6.77083333333333</v>
      </c>
    </row>
    <row r="199" customFormat="false" ht="12" hidden="false" customHeight="false" outlineLevel="0" collapsed="false">
      <c r="B199" s="0" t="s">
        <v>264</v>
      </c>
      <c r="C199" s="5" t="n">
        <v>6.94444444444445</v>
      </c>
    </row>
    <row r="200" customFormat="false" ht="12" hidden="false" customHeight="false" outlineLevel="0" collapsed="false">
      <c r="B200" s="0" t="s">
        <v>266</v>
      </c>
      <c r="C200" s="5" t="n">
        <v>6.94444444444445</v>
      </c>
    </row>
    <row r="201" customFormat="false" ht="12" hidden="false" customHeight="false" outlineLevel="0" collapsed="false">
      <c r="B201" s="0" t="s">
        <v>268</v>
      </c>
      <c r="C201" s="5" t="n">
        <v>6.94444444444445</v>
      </c>
    </row>
    <row r="202" customFormat="false" ht="12" hidden="false" customHeight="false" outlineLevel="0" collapsed="false">
      <c r="B202" s="0" t="s">
        <v>270</v>
      </c>
      <c r="C202" s="5" t="n">
        <v>6.94444444444445</v>
      </c>
    </row>
    <row r="203" customFormat="false" ht="12" hidden="false" customHeight="false" outlineLevel="0" collapsed="false">
      <c r="B203" s="0" t="s">
        <v>272</v>
      </c>
      <c r="C203" s="5" t="n">
        <v>7.98611111111111</v>
      </c>
    </row>
    <row r="204" customFormat="false" ht="12" hidden="false" customHeight="false" outlineLevel="0" collapsed="false">
      <c r="B204" s="0" t="s">
        <v>274</v>
      </c>
      <c r="C204" s="5" t="n">
        <v>7.98611111111111</v>
      </c>
    </row>
    <row r="205" customFormat="false" ht="12" hidden="false" customHeight="false" outlineLevel="0" collapsed="false">
      <c r="B205" s="0" t="s">
        <v>276</v>
      </c>
      <c r="C205" s="5" t="n">
        <v>2.08333333333333</v>
      </c>
    </row>
    <row r="206" customFormat="false" ht="12" hidden="false" customHeight="false" outlineLevel="0" collapsed="false">
      <c r="B206" s="0" t="s">
        <v>278</v>
      </c>
      <c r="C206" s="5" t="n">
        <v>1.38888888888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82421875" defaultRowHeight="12" zeroHeight="false" outlineLevelRow="0" outlineLevelCol="0"/>
  <cols>
    <col collapsed="false" customWidth="true" hidden="false" outlineLevel="0" max="1" min="1" style="6" width="16.99"/>
    <col collapsed="false" customWidth="true" hidden="false" outlineLevel="0" max="3" min="2" style="6" width="14.49"/>
    <col collapsed="false" customWidth="true" hidden="false" outlineLevel="0" max="4" min="4" style="7" width="14.82"/>
    <col collapsed="false" customWidth="true" hidden="false" outlineLevel="0" max="5" min="5" style="6" width="44.5"/>
    <col collapsed="false" customWidth="true" hidden="false" outlineLevel="0" max="6" min="6" style="6" width="16.32"/>
    <col collapsed="false" customWidth="true" hidden="false" outlineLevel="0" max="7" min="7" style="8" width="20.32"/>
    <col collapsed="false" customWidth="true" hidden="false" outlineLevel="0" max="8" min="8" style="6" width="9.49"/>
    <col collapsed="false" customWidth="false" hidden="false" outlineLevel="0" max="257" min="9" style="6" width="8.82"/>
  </cols>
  <sheetData>
    <row r="1" customFormat="false" ht="15" hidden="false" customHeight="false" outlineLevel="0" collapsed="false">
      <c r="A1" s="9" t="s">
        <v>279</v>
      </c>
    </row>
    <row r="2" customFormat="false" ht="16" hidden="false" customHeight="false" outlineLevel="0" collapsed="false">
      <c r="A2" s="9"/>
    </row>
    <row r="3" customFormat="false" ht="12" hidden="false" customHeight="false" outlineLevel="0" collapsed="false">
      <c r="A3" s="10" t="s">
        <v>280</v>
      </c>
      <c r="B3" s="11" t="s">
        <v>281</v>
      </c>
      <c r="C3" s="11"/>
      <c r="D3" s="11" t="s">
        <v>282</v>
      </c>
      <c r="E3" s="11"/>
      <c r="F3" s="11"/>
      <c r="G3" s="11"/>
    </row>
    <row r="4" s="18" customFormat="true" ht="25" hidden="false" customHeight="false" outlineLevel="0" collapsed="false">
      <c r="A4" s="10"/>
      <c r="B4" s="12" t="s">
        <v>283</v>
      </c>
      <c r="C4" s="13" t="s">
        <v>5</v>
      </c>
      <c r="D4" s="14" t="s">
        <v>284</v>
      </c>
      <c r="E4" s="15" t="s">
        <v>285</v>
      </c>
      <c r="F4" s="16" t="s">
        <v>286</v>
      </c>
      <c r="G4" s="17" t="s">
        <v>287</v>
      </c>
    </row>
    <row r="5" s="18" customFormat="true" ht="12" hidden="false" customHeight="false" outlineLevel="0" collapsed="false">
      <c r="A5" s="19" t="s">
        <v>288</v>
      </c>
      <c r="B5" s="19" t="n">
        <v>1.77649</v>
      </c>
      <c r="C5" s="20" t="n">
        <v>0.000492813</v>
      </c>
      <c r="D5" s="19" t="s">
        <v>289</v>
      </c>
      <c r="E5" s="19" t="s">
        <v>290</v>
      </c>
      <c r="F5" s="20" t="n">
        <v>1E-080</v>
      </c>
      <c r="G5" s="21" t="s">
        <v>291</v>
      </c>
    </row>
    <row r="6" customFormat="false" ht="12" hidden="false" customHeight="false" outlineLevel="0" collapsed="false">
      <c r="A6" s="22" t="s">
        <v>292</v>
      </c>
      <c r="B6" s="22" t="n">
        <v>3.37568</v>
      </c>
      <c r="C6" s="23" t="n">
        <v>1.26747E-005</v>
      </c>
      <c r="D6" s="24" t="s">
        <v>293</v>
      </c>
      <c r="E6" s="22" t="s">
        <v>294</v>
      </c>
      <c r="F6" s="25" t="n">
        <v>7E-022</v>
      </c>
      <c r="G6" s="26" t="s">
        <v>295</v>
      </c>
    </row>
    <row r="7" s="18" customFormat="true" ht="12" hidden="false" customHeight="false" outlineLevel="0" collapsed="false">
      <c r="A7" s="22" t="s">
        <v>296</v>
      </c>
      <c r="B7" s="22" t="n">
        <v>4.79927</v>
      </c>
      <c r="C7" s="23" t="n">
        <v>0.000588097</v>
      </c>
      <c r="D7" s="24" t="s">
        <v>297</v>
      </c>
      <c r="E7" s="22" t="s">
        <v>298</v>
      </c>
      <c r="F7" s="25" t="n">
        <v>5E-020</v>
      </c>
      <c r="G7" s="26" t="s">
        <v>299</v>
      </c>
    </row>
    <row r="8" s="18" customFormat="true" ht="12" hidden="false" customHeight="false" outlineLevel="0" collapsed="false">
      <c r="A8" s="22" t="s">
        <v>300</v>
      </c>
      <c r="B8" s="22" t="n">
        <v>2.13434</v>
      </c>
      <c r="C8" s="23" t="n">
        <v>0.000817302</v>
      </c>
      <c r="D8" s="24" t="s">
        <v>301</v>
      </c>
      <c r="E8" s="22" t="s">
        <v>302</v>
      </c>
      <c r="F8" s="25" t="n">
        <v>2E-059</v>
      </c>
      <c r="G8" s="25" t="s">
        <v>303</v>
      </c>
    </row>
    <row r="9" customFormat="false" ht="12" hidden="false" customHeight="false" outlineLevel="0" collapsed="false">
      <c r="A9" s="19" t="s">
        <v>304</v>
      </c>
      <c r="B9" s="19" t="n">
        <v>2.60929</v>
      </c>
      <c r="C9" s="20" t="n">
        <v>0.000282793</v>
      </c>
      <c r="D9" s="27" t="s">
        <v>305</v>
      </c>
      <c r="E9" s="19" t="s">
        <v>306</v>
      </c>
      <c r="F9" s="28" t="n">
        <v>1E-066</v>
      </c>
      <c r="G9" s="28" t="s">
        <v>303</v>
      </c>
    </row>
    <row r="10" customFormat="false" ht="12" hidden="false" customHeight="false" outlineLevel="0" collapsed="false">
      <c r="A10" s="19" t="s">
        <v>307</v>
      </c>
      <c r="B10" s="19" t="n">
        <v>2.32856</v>
      </c>
      <c r="C10" s="20" t="n">
        <v>0.000750179</v>
      </c>
      <c r="D10" s="27" t="s">
        <v>308</v>
      </c>
      <c r="E10" s="19" t="s">
        <v>306</v>
      </c>
      <c r="F10" s="29" t="s">
        <v>309</v>
      </c>
      <c r="G10" s="21" t="s">
        <v>310</v>
      </c>
    </row>
    <row r="11" customFormat="false" ht="12" hidden="false" customHeight="false" outlineLevel="0" collapsed="false">
      <c r="A11" s="22" t="s">
        <v>311</v>
      </c>
      <c r="B11" s="22" t="n">
        <v>16.29196</v>
      </c>
      <c r="C11" s="23" t="n">
        <v>4.64491E-013</v>
      </c>
      <c r="D11" s="24" t="s">
        <v>312</v>
      </c>
      <c r="E11" s="22" t="s">
        <v>313</v>
      </c>
      <c r="F11" s="30" t="s">
        <v>314</v>
      </c>
      <c r="G11" s="26" t="s">
        <v>299</v>
      </c>
    </row>
    <row r="12" customFormat="false" ht="12" hidden="false" customHeight="false" outlineLevel="0" collapsed="false">
      <c r="A12" s="22" t="s">
        <v>315</v>
      </c>
      <c r="B12" s="22" t="n">
        <v>2.04223</v>
      </c>
      <c r="C12" s="23" t="n">
        <v>0.000262861</v>
      </c>
      <c r="D12" s="24" t="s">
        <v>316</v>
      </c>
      <c r="E12" s="22" t="s">
        <v>317</v>
      </c>
      <c r="F12" s="25" t="n">
        <v>7E-088</v>
      </c>
      <c r="G12" s="26" t="s">
        <v>299</v>
      </c>
    </row>
    <row r="13" s="18" customFormat="true" ht="12" hidden="false" customHeight="false" outlineLevel="0" collapsed="false">
      <c r="A13" s="22" t="s">
        <v>318</v>
      </c>
      <c r="B13" s="22" t="n">
        <v>1.92585</v>
      </c>
      <c r="C13" s="23" t="n">
        <v>0.000877088</v>
      </c>
      <c r="D13" s="22" t="s">
        <v>319</v>
      </c>
      <c r="E13" s="22" t="s">
        <v>317</v>
      </c>
      <c r="F13" s="23" t="n">
        <v>7E-088</v>
      </c>
      <c r="G13" s="26" t="s">
        <v>299</v>
      </c>
    </row>
    <row r="14" s="18" customFormat="true" ht="12" hidden="false" customHeight="false" outlineLevel="0" collapsed="false">
      <c r="A14" s="19" t="s">
        <v>320</v>
      </c>
      <c r="B14" s="19" t="n">
        <v>1.58429</v>
      </c>
      <c r="C14" s="20" t="n">
        <v>0.000127622</v>
      </c>
      <c r="D14" s="19" t="s">
        <v>321</v>
      </c>
      <c r="E14" s="19" t="s">
        <v>322</v>
      </c>
      <c r="F14" s="20" t="n">
        <v>2E-020</v>
      </c>
      <c r="G14" s="31" t="s">
        <v>323</v>
      </c>
    </row>
    <row r="15" s="18" customFormat="true" ht="12" hidden="false" customHeight="false" outlineLevel="0" collapsed="false">
      <c r="A15" s="19" t="s">
        <v>324</v>
      </c>
      <c r="B15" s="19" t="n">
        <v>4.03305</v>
      </c>
      <c r="C15" s="20" t="n">
        <v>1.11252E-005</v>
      </c>
      <c r="D15" s="27" t="s">
        <v>325</v>
      </c>
      <c r="E15" s="19" t="s">
        <v>326</v>
      </c>
      <c r="F15" s="28" t="n">
        <v>2E-048</v>
      </c>
      <c r="G15" s="21" t="s">
        <v>310</v>
      </c>
    </row>
    <row r="16" s="18" customFormat="true" ht="12" hidden="false" customHeight="false" outlineLevel="0" collapsed="false">
      <c r="A16" s="19" t="s">
        <v>327</v>
      </c>
      <c r="B16" s="19" t="n">
        <v>3.92582</v>
      </c>
      <c r="C16" s="20" t="n">
        <v>0.000123049</v>
      </c>
      <c r="D16" s="27" t="s">
        <v>328</v>
      </c>
      <c r="E16" s="19" t="s">
        <v>326</v>
      </c>
      <c r="F16" s="29" t="s">
        <v>329</v>
      </c>
      <c r="G16" s="21" t="s">
        <v>310</v>
      </c>
    </row>
    <row r="17" customFormat="false" ht="12" hidden="false" customHeight="false" outlineLevel="0" collapsed="false">
      <c r="A17" s="19" t="s">
        <v>330</v>
      </c>
      <c r="B17" s="19" t="n">
        <v>3.72453</v>
      </c>
      <c r="C17" s="20" t="n">
        <v>0.000104498</v>
      </c>
      <c r="D17" s="27" t="s">
        <v>331</v>
      </c>
      <c r="E17" s="19" t="s">
        <v>326</v>
      </c>
      <c r="F17" s="29" t="s">
        <v>332</v>
      </c>
      <c r="G17" s="21" t="s">
        <v>310</v>
      </c>
    </row>
    <row r="18" s="18" customFormat="true" ht="12" hidden="false" customHeight="false" outlineLevel="0" collapsed="false">
      <c r="A18" s="19" t="s">
        <v>333</v>
      </c>
      <c r="B18" s="19" t="n">
        <v>2.83333</v>
      </c>
      <c r="C18" s="20" t="n">
        <v>1.53333E-005</v>
      </c>
      <c r="D18" s="27" t="s">
        <v>334</v>
      </c>
      <c r="E18" s="19" t="s">
        <v>335</v>
      </c>
      <c r="F18" s="29" t="s">
        <v>336</v>
      </c>
      <c r="G18" s="21" t="s">
        <v>310</v>
      </c>
    </row>
    <row r="19" s="18" customFormat="true" ht="12" hidden="false" customHeight="false" outlineLevel="0" collapsed="false">
      <c r="A19" s="22" t="s">
        <v>337</v>
      </c>
      <c r="B19" s="22" t="n">
        <v>7.72387</v>
      </c>
      <c r="C19" s="23" t="n">
        <v>0.000250781</v>
      </c>
      <c r="D19" s="24" t="s">
        <v>338</v>
      </c>
      <c r="E19" s="22" t="s">
        <v>339</v>
      </c>
      <c r="F19" s="30" t="s">
        <v>340</v>
      </c>
      <c r="G19" s="26" t="s">
        <v>310</v>
      </c>
    </row>
    <row r="20" customFormat="false" ht="12" hidden="false" customHeight="false" outlineLevel="0" collapsed="false">
      <c r="A20" s="19" t="s">
        <v>341</v>
      </c>
      <c r="B20" s="19" t="n">
        <v>3.68173</v>
      </c>
      <c r="C20" s="20" t="n">
        <v>0.000224509</v>
      </c>
      <c r="D20" s="27" t="s">
        <v>342</v>
      </c>
      <c r="E20" s="19" t="s">
        <v>343</v>
      </c>
      <c r="F20" s="28" t="n">
        <v>1E-030</v>
      </c>
      <c r="G20" s="21" t="s">
        <v>291</v>
      </c>
    </row>
    <row r="21" s="18" customFormat="true" ht="12" hidden="false" customHeight="false" outlineLevel="0" collapsed="false">
      <c r="A21" s="19" t="s">
        <v>344</v>
      </c>
      <c r="B21" s="19" t="n">
        <v>3.15308</v>
      </c>
      <c r="C21" s="20" t="n">
        <v>0.000771767</v>
      </c>
      <c r="D21" s="27" t="s">
        <v>345</v>
      </c>
      <c r="E21" s="19" t="s">
        <v>346</v>
      </c>
      <c r="F21" s="28" t="n">
        <v>5E-044</v>
      </c>
      <c r="G21" s="21" t="s">
        <v>299</v>
      </c>
    </row>
    <row r="22" s="18" customFormat="true" ht="12" hidden="false" customHeight="false" outlineLevel="0" collapsed="false">
      <c r="A22" s="22" t="s">
        <v>347</v>
      </c>
      <c r="B22" s="22" t="n">
        <v>2.15764</v>
      </c>
      <c r="C22" s="23" t="n">
        <v>0.000461762</v>
      </c>
      <c r="D22" s="24" t="s">
        <v>348</v>
      </c>
      <c r="E22" s="22" t="s">
        <v>349</v>
      </c>
      <c r="F22" s="25" t="n">
        <v>7E-061</v>
      </c>
      <c r="G22" s="25" t="s">
        <v>303</v>
      </c>
    </row>
    <row r="23" s="18" customFormat="true" ht="12" hidden="false" customHeight="false" outlineLevel="0" collapsed="false">
      <c r="A23" s="19" t="s">
        <v>350</v>
      </c>
      <c r="B23" s="19" t="n">
        <v>2.74868</v>
      </c>
      <c r="C23" s="20" t="n">
        <v>0.0002239</v>
      </c>
      <c r="D23" s="27" t="s">
        <v>351</v>
      </c>
      <c r="E23" s="19" t="s">
        <v>352</v>
      </c>
      <c r="F23" s="28" t="n">
        <v>1E-062</v>
      </c>
      <c r="G23" s="28" t="s">
        <v>303</v>
      </c>
    </row>
    <row r="24" customFormat="false" ht="12" hidden="false" customHeight="false" outlineLevel="0" collapsed="false">
      <c r="A24" s="19" t="s">
        <v>353</v>
      </c>
      <c r="B24" s="19" t="n">
        <v>4.05623</v>
      </c>
      <c r="C24" s="20" t="n">
        <v>1.59729E-005</v>
      </c>
      <c r="D24" s="27" t="s">
        <v>354</v>
      </c>
      <c r="E24" s="19" t="s">
        <v>355</v>
      </c>
      <c r="F24" s="28" t="n">
        <v>6E-043</v>
      </c>
      <c r="G24" s="28" t="s">
        <v>303</v>
      </c>
    </row>
    <row r="25" customFormat="false" ht="12" hidden="false" customHeight="false" outlineLevel="0" collapsed="false">
      <c r="A25" s="22" t="s">
        <v>356</v>
      </c>
      <c r="B25" s="22" t="n">
        <v>5.57509</v>
      </c>
      <c r="C25" s="23" t="n">
        <v>4.99787E-005</v>
      </c>
      <c r="D25" s="24" t="s">
        <v>357</v>
      </c>
      <c r="E25" s="22" t="s">
        <v>358</v>
      </c>
      <c r="F25" s="25" t="n">
        <v>3E-053</v>
      </c>
      <c r="G25" s="25" t="s">
        <v>303</v>
      </c>
    </row>
    <row r="26" customFormat="false" ht="12" hidden="false" customHeight="false" outlineLevel="0" collapsed="false">
      <c r="A26" s="22" t="s">
        <v>359</v>
      </c>
      <c r="B26" s="22" t="n">
        <v>3.86312</v>
      </c>
      <c r="C26" s="23" t="n">
        <v>3.26678E-005</v>
      </c>
      <c r="D26" s="24" t="s">
        <v>360</v>
      </c>
      <c r="E26" s="22" t="s">
        <v>361</v>
      </c>
      <c r="F26" s="25" t="n">
        <v>6E-033</v>
      </c>
      <c r="G26" s="25" t="s">
        <v>303</v>
      </c>
    </row>
    <row r="27" customFormat="false" ht="12" hidden="false" customHeight="false" outlineLevel="0" collapsed="false">
      <c r="A27" s="22" t="s">
        <v>362</v>
      </c>
      <c r="B27" s="22" t="n">
        <v>5.58717</v>
      </c>
      <c r="C27" s="23" t="n">
        <v>2.36196E-005</v>
      </c>
      <c r="D27" s="24" t="s">
        <v>363</v>
      </c>
      <c r="E27" s="22" t="s">
        <v>364</v>
      </c>
      <c r="F27" s="25" t="n">
        <v>3E-078</v>
      </c>
      <c r="G27" s="25" t="s">
        <v>303</v>
      </c>
    </row>
    <row r="28" customFormat="false" ht="12" hidden="false" customHeight="false" outlineLevel="0" collapsed="false">
      <c r="A28" s="19" t="s">
        <v>365</v>
      </c>
      <c r="B28" s="19" t="n">
        <v>2.49729</v>
      </c>
      <c r="C28" s="20" t="n">
        <v>0.000901176</v>
      </c>
      <c r="D28" s="27" t="s">
        <v>366</v>
      </c>
      <c r="E28" s="19" t="s">
        <v>367</v>
      </c>
      <c r="F28" s="28" t="n">
        <v>1E-062</v>
      </c>
      <c r="G28" s="21" t="s">
        <v>291</v>
      </c>
    </row>
    <row r="29" customFormat="false" ht="12" hidden="false" customHeight="false" outlineLevel="0" collapsed="false">
      <c r="A29" s="19" t="s">
        <v>368</v>
      </c>
      <c r="B29" s="19" t="n">
        <v>12.97883</v>
      </c>
      <c r="C29" s="20" t="n">
        <v>4.82737E-007</v>
      </c>
      <c r="D29" s="27" t="s">
        <v>369</v>
      </c>
      <c r="E29" s="19" t="s">
        <v>370</v>
      </c>
      <c r="F29" s="28" t="n">
        <v>1E-019</v>
      </c>
      <c r="G29" s="21" t="s">
        <v>371</v>
      </c>
    </row>
    <row r="30" customFormat="false" ht="12" hidden="false" customHeight="false" outlineLevel="0" collapsed="false">
      <c r="A30" s="19" t="s">
        <v>372</v>
      </c>
      <c r="B30" s="19" t="n">
        <v>2.61309</v>
      </c>
      <c r="C30" s="20" t="n">
        <v>0.000897336</v>
      </c>
      <c r="D30" s="27" t="s">
        <v>373</v>
      </c>
      <c r="E30" s="19" t="s">
        <v>374</v>
      </c>
      <c r="F30" s="29" t="s">
        <v>336</v>
      </c>
      <c r="G30" s="21" t="s">
        <v>310</v>
      </c>
    </row>
    <row r="31" customFormat="false" ht="12" hidden="false" customHeight="false" outlineLevel="0" collapsed="false">
      <c r="A31" s="22" t="s">
        <v>375</v>
      </c>
      <c r="B31" s="22" t="n">
        <v>9.15998</v>
      </c>
      <c r="C31" s="23" t="n">
        <v>0.000248977</v>
      </c>
      <c r="D31" s="24"/>
      <c r="E31" s="22" t="s">
        <v>376</v>
      </c>
      <c r="F31" s="30"/>
      <c r="G31" s="30"/>
    </row>
    <row r="32" customFormat="false" ht="12" hidden="false" customHeight="false" outlineLevel="0" collapsed="false">
      <c r="A32" s="22" t="s">
        <v>377</v>
      </c>
      <c r="B32" s="22" t="n">
        <v>6.19536</v>
      </c>
      <c r="C32" s="23" t="n">
        <v>1.29906E-010</v>
      </c>
      <c r="D32" s="24"/>
      <c r="E32" s="22" t="s">
        <v>376</v>
      </c>
      <c r="F32" s="30"/>
      <c r="G32" s="30"/>
    </row>
    <row r="33" customFormat="false" ht="12" hidden="false" customHeight="false" outlineLevel="0" collapsed="false">
      <c r="A33" s="22" t="s">
        <v>378</v>
      </c>
      <c r="B33" s="22" t="n">
        <v>3.61971</v>
      </c>
      <c r="C33" s="23" t="n">
        <v>3.48267E-007</v>
      </c>
      <c r="D33" s="24"/>
      <c r="E33" s="22" t="s">
        <v>376</v>
      </c>
      <c r="F33" s="30"/>
      <c r="G33" s="30"/>
    </row>
    <row r="34" s="18" customFormat="true" ht="12" hidden="false" customHeight="false" outlineLevel="0" collapsed="false">
      <c r="A34" s="19" t="s">
        <v>379</v>
      </c>
      <c r="B34" s="19" t="n">
        <v>3.10739</v>
      </c>
      <c r="C34" s="20" t="n">
        <v>4.52003E-005</v>
      </c>
      <c r="D34" s="27"/>
      <c r="E34" s="19" t="s">
        <v>376</v>
      </c>
      <c r="F34" s="29"/>
      <c r="G34" s="29"/>
    </row>
    <row r="35" s="18" customFormat="true" ht="12" hidden="false" customHeight="false" outlineLevel="0" collapsed="false">
      <c r="A35" s="19" t="s">
        <v>380</v>
      </c>
      <c r="B35" s="19" t="n">
        <v>3.09771</v>
      </c>
      <c r="C35" s="20" t="n">
        <v>0.000485757</v>
      </c>
      <c r="D35" s="27"/>
      <c r="E35" s="19" t="s">
        <v>376</v>
      </c>
      <c r="F35" s="29"/>
      <c r="G35" s="29"/>
    </row>
    <row r="36" s="18" customFormat="true" ht="12" hidden="false" customHeight="false" outlineLevel="0" collapsed="false">
      <c r="A36" s="19" t="s">
        <v>381</v>
      </c>
      <c r="B36" s="19" t="n">
        <v>2.99884</v>
      </c>
      <c r="C36" s="20" t="n">
        <v>0.000520206</v>
      </c>
      <c r="D36" s="27"/>
      <c r="E36" s="19" t="s">
        <v>376</v>
      </c>
      <c r="F36" s="29"/>
      <c r="G36" s="29"/>
    </row>
    <row r="37" customFormat="false" ht="12" hidden="false" customHeight="false" outlineLevel="0" collapsed="false">
      <c r="A37" s="22" t="s">
        <v>382</v>
      </c>
      <c r="B37" s="22" t="n">
        <v>2.64934</v>
      </c>
      <c r="C37" s="23" t="n">
        <v>7.00221E-008</v>
      </c>
      <c r="D37" s="24"/>
      <c r="E37" s="22" t="s">
        <v>376</v>
      </c>
      <c r="F37" s="30"/>
      <c r="G37" s="30"/>
    </row>
    <row r="38" customFormat="false" ht="12" hidden="false" customHeight="false" outlineLevel="0" collapsed="false">
      <c r="A38" s="22" t="s">
        <v>383</v>
      </c>
      <c r="B38" s="22" t="n">
        <v>2.22295</v>
      </c>
      <c r="C38" s="23" t="n">
        <v>0.00094916</v>
      </c>
      <c r="D38" s="24"/>
      <c r="E38" s="22" t="s">
        <v>376</v>
      </c>
      <c r="F38" s="30"/>
      <c r="G38" s="30"/>
    </row>
    <row r="39" customFormat="false" ht="12" hidden="false" customHeight="false" outlineLevel="0" collapsed="false">
      <c r="A39" s="22" t="s">
        <v>384</v>
      </c>
      <c r="B39" s="22" t="n">
        <v>1.98955</v>
      </c>
      <c r="C39" s="23" t="n">
        <v>0.000400704</v>
      </c>
      <c r="D39" s="22"/>
      <c r="E39" s="22" t="s">
        <v>376</v>
      </c>
      <c r="F39" s="22"/>
      <c r="G39" s="22"/>
    </row>
    <row r="40" customFormat="false" ht="12" hidden="false" customHeight="false" outlineLevel="0" collapsed="false">
      <c r="A40" s="22" t="s">
        <v>385</v>
      </c>
      <c r="B40" s="22" t="n">
        <v>1.77573</v>
      </c>
      <c r="C40" s="23" t="n">
        <v>1.61436E-005</v>
      </c>
      <c r="D40" s="22"/>
      <c r="E40" s="22" t="s">
        <v>376</v>
      </c>
      <c r="F40" s="22"/>
      <c r="G40" s="22"/>
    </row>
    <row r="41" customFormat="false" ht="12" hidden="false" customHeight="false" outlineLevel="0" collapsed="false">
      <c r="A41" s="22" t="s">
        <v>386</v>
      </c>
      <c r="B41" s="22" t="n">
        <v>1.56108</v>
      </c>
      <c r="C41" s="23" t="n">
        <v>0.000292478</v>
      </c>
      <c r="D41" s="22"/>
      <c r="E41" s="22" t="s">
        <v>376</v>
      </c>
      <c r="F41" s="22"/>
      <c r="G41" s="30"/>
    </row>
    <row r="42" customFormat="false" ht="12" hidden="false" customHeight="false" outlineLevel="0" collapsed="false">
      <c r="A42" s="22" t="s">
        <v>387</v>
      </c>
      <c r="B42" s="22" t="n">
        <v>3.0792</v>
      </c>
      <c r="C42" s="23" t="n">
        <v>0.000591771</v>
      </c>
      <c r="D42" s="24" t="s">
        <v>388</v>
      </c>
      <c r="E42" s="22" t="s">
        <v>389</v>
      </c>
      <c r="F42" s="25" t="n">
        <v>9E-034</v>
      </c>
      <c r="G42" s="25" t="s">
        <v>303</v>
      </c>
    </row>
    <row r="43" customFormat="false" ht="12" hidden="false" customHeight="false" outlineLevel="0" collapsed="false">
      <c r="A43" s="22" t="s">
        <v>390</v>
      </c>
      <c r="B43" s="22" t="n">
        <v>2.25364</v>
      </c>
      <c r="C43" s="23" t="n">
        <v>0.000112135</v>
      </c>
      <c r="D43" s="24" t="s">
        <v>388</v>
      </c>
      <c r="E43" s="22" t="s">
        <v>389</v>
      </c>
      <c r="F43" s="25" t="n">
        <v>6E-036</v>
      </c>
      <c r="G43" s="25" t="s">
        <v>303</v>
      </c>
    </row>
    <row r="44" customFormat="false" ht="12" hidden="false" customHeight="false" outlineLevel="0" collapsed="false">
      <c r="A44" s="19" t="s">
        <v>391</v>
      </c>
      <c r="B44" s="19" t="n">
        <v>3.62694</v>
      </c>
      <c r="C44" s="20" t="n">
        <v>2.17765E-008</v>
      </c>
      <c r="D44" s="27" t="s">
        <v>392</v>
      </c>
      <c r="E44" s="19" t="s">
        <v>393</v>
      </c>
      <c r="F44" s="28" t="n">
        <v>2E-009</v>
      </c>
      <c r="G44" s="31" t="s">
        <v>394</v>
      </c>
    </row>
    <row r="45" s="18" customFormat="true" ht="12" hidden="false" customHeight="false" outlineLevel="0" collapsed="false">
      <c r="A45" s="22" t="s">
        <v>395</v>
      </c>
      <c r="B45" s="22" t="n">
        <v>1.51815</v>
      </c>
      <c r="C45" s="23" t="n">
        <v>0.000752766</v>
      </c>
      <c r="D45" s="22" t="s">
        <v>396</v>
      </c>
      <c r="E45" s="22" t="s">
        <v>397</v>
      </c>
      <c r="F45" s="23" t="n">
        <v>1E-032</v>
      </c>
      <c r="G45" s="30" t="s">
        <v>303</v>
      </c>
      <c r="J45" s="32"/>
    </row>
    <row r="46" customFormat="false" ht="12" hidden="false" customHeight="false" outlineLevel="0" collapsed="false">
      <c r="A46" s="22" t="s">
        <v>398</v>
      </c>
      <c r="B46" s="22" t="n">
        <v>8.90287</v>
      </c>
      <c r="C46" s="23" t="n">
        <v>4.61035E-005</v>
      </c>
      <c r="D46" s="24" t="s">
        <v>399</v>
      </c>
      <c r="E46" s="22" t="s">
        <v>400</v>
      </c>
      <c r="F46" s="25" t="n">
        <v>3E-016</v>
      </c>
      <c r="G46" s="25" t="s">
        <v>303</v>
      </c>
    </row>
    <row r="47" customFormat="false" ht="12" hidden="false" customHeight="false" outlineLevel="0" collapsed="false">
      <c r="A47" s="22" t="s">
        <v>401</v>
      </c>
      <c r="B47" s="22" t="n">
        <v>3.64838</v>
      </c>
      <c r="C47" s="23" t="n">
        <v>0.000302295</v>
      </c>
      <c r="D47" s="24" t="s">
        <v>402</v>
      </c>
      <c r="E47" s="22" t="s">
        <v>403</v>
      </c>
      <c r="F47" s="25" t="n">
        <v>6E-061</v>
      </c>
      <c r="G47" s="33" t="s">
        <v>394</v>
      </c>
    </row>
    <row r="48" s="18" customFormat="true" ht="12" hidden="false" customHeight="false" outlineLevel="0" collapsed="false">
      <c r="A48" s="19" t="s">
        <v>404</v>
      </c>
      <c r="B48" s="19" t="n">
        <v>2.816</v>
      </c>
      <c r="C48" s="20" t="n">
        <v>0.000316669</v>
      </c>
      <c r="D48" s="27" t="s">
        <v>405</v>
      </c>
      <c r="E48" s="19" t="s">
        <v>406</v>
      </c>
      <c r="F48" s="28" t="n">
        <v>2E-080</v>
      </c>
      <c r="G48" s="21" t="s">
        <v>310</v>
      </c>
    </row>
    <row r="49" customFormat="false" ht="12" hidden="false" customHeight="false" outlineLevel="0" collapsed="false">
      <c r="A49" s="22" t="s">
        <v>407</v>
      </c>
      <c r="B49" s="22" t="n">
        <v>3.2066</v>
      </c>
      <c r="C49" s="23" t="n">
        <v>0.000124298</v>
      </c>
      <c r="D49" s="24" t="s">
        <v>408</v>
      </c>
      <c r="E49" s="22" t="s">
        <v>409</v>
      </c>
      <c r="F49" s="25" t="n">
        <v>5E-081</v>
      </c>
      <c r="G49" s="26" t="s">
        <v>310</v>
      </c>
    </row>
    <row r="50" customFormat="false" ht="12" hidden="false" customHeight="false" outlineLevel="0" collapsed="false">
      <c r="A50" s="22" t="s">
        <v>410</v>
      </c>
      <c r="B50" s="22" t="n">
        <v>2.96101</v>
      </c>
      <c r="C50" s="23" t="n">
        <v>0.000143919</v>
      </c>
      <c r="D50" s="24" t="s">
        <v>408</v>
      </c>
      <c r="E50" s="22" t="s">
        <v>409</v>
      </c>
      <c r="F50" s="25" t="n">
        <v>5E-081</v>
      </c>
      <c r="G50" s="26" t="s">
        <v>310</v>
      </c>
    </row>
    <row r="51" customFormat="false" ht="12" hidden="false" customHeight="false" outlineLevel="0" collapsed="false">
      <c r="A51" s="19" t="s">
        <v>411</v>
      </c>
      <c r="B51" s="19" t="n">
        <v>2.21974</v>
      </c>
      <c r="C51" s="20" t="n">
        <v>0.00082568</v>
      </c>
      <c r="D51" s="27" t="s">
        <v>412</v>
      </c>
      <c r="E51" s="19" t="s">
        <v>413</v>
      </c>
      <c r="F51" s="28" t="n">
        <v>1E-050</v>
      </c>
      <c r="G51" s="21" t="s">
        <v>310</v>
      </c>
    </row>
    <row r="52" customFormat="false" ht="12" hidden="false" customHeight="false" outlineLevel="0" collapsed="false">
      <c r="A52" s="22" t="s">
        <v>414</v>
      </c>
      <c r="B52" s="22" t="n">
        <v>11.81354</v>
      </c>
      <c r="C52" s="23" t="n">
        <v>1.28664E-007</v>
      </c>
      <c r="D52" s="24" t="s">
        <v>415</v>
      </c>
      <c r="E52" s="22" t="s">
        <v>413</v>
      </c>
      <c r="F52" s="25" t="n">
        <v>4E-012</v>
      </c>
      <c r="G52" s="26" t="s">
        <v>310</v>
      </c>
    </row>
    <row r="53" customFormat="false" ht="12" hidden="false" customHeight="false" outlineLevel="0" collapsed="false">
      <c r="A53" s="19" t="s">
        <v>416</v>
      </c>
      <c r="B53" s="19" t="n">
        <v>2.92619</v>
      </c>
      <c r="C53" s="20" t="n">
        <v>0.00042745</v>
      </c>
      <c r="D53" s="27" t="s">
        <v>412</v>
      </c>
      <c r="E53" s="19" t="s">
        <v>413</v>
      </c>
      <c r="F53" s="28" t="n">
        <v>1E-050</v>
      </c>
      <c r="G53" s="21" t="s">
        <v>310</v>
      </c>
    </row>
    <row r="54" customFormat="false" ht="12" hidden="false" customHeight="false" outlineLevel="0" collapsed="false">
      <c r="A54" s="19" t="s">
        <v>417</v>
      </c>
      <c r="B54" s="19" t="n">
        <v>2.11143</v>
      </c>
      <c r="C54" s="20" t="n">
        <v>0.00095581</v>
      </c>
      <c r="D54" s="27" t="s">
        <v>412</v>
      </c>
      <c r="E54" s="19" t="s">
        <v>418</v>
      </c>
      <c r="F54" s="28" t="n">
        <v>8E-077</v>
      </c>
      <c r="G54" s="21" t="s">
        <v>310</v>
      </c>
    </row>
    <row r="55" customFormat="false" ht="12" hidden="false" customHeight="false" outlineLevel="0" collapsed="false">
      <c r="A55" s="22" t="s">
        <v>419</v>
      </c>
      <c r="B55" s="22" t="n">
        <v>3.70171</v>
      </c>
      <c r="C55" s="23" t="n">
        <v>0.000597764</v>
      </c>
      <c r="D55" s="24" t="s">
        <v>420</v>
      </c>
      <c r="E55" s="22" t="s">
        <v>421</v>
      </c>
      <c r="F55" s="25" t="n">
        <v>6E-029</v>
      </c>
      <c r="G55" s="25" t="s">
        <v>303</v>
      </c>
    </row>
    <row r="56" customFormat="false" ht="12" hidden="false" customHeight="false" outlineLevel="0" collapsed="false">
      <c r="A56" s="22" t="s">
        <v>422</v>
      </c>
      <c r="B56" s="22" t="n">
        <v>4.24746</v>
      </c>
      <c r="C56" s="23" t="n">
        <v>0.000144343</v>
      </c>
      <c r="D56" s="24" t="s">
        <v>423</v>
      </c>
      <c r="E56" s="22" t="s">
        <v>424</v>
      </c>
      <c r="F56" s="25" t="n">
        <v>1E-080</v>
      </c>
      <c r="G56" s="26" t="s">
        <v>310</v>
      </c>
    </row>
    <row r="57" customFormat="false" ht="12" hidden="false" customHeight="false" outlineLevel="0" collapsed="false">
      <c r="A57" s="19" t="s">
        <v>425</v>
      </c>
      <c r="B57" s="19" t="n">
        <v>4.33587</v>
      </c>
      <c r="C57" s="20" t="n">
        <v>3.48359E-005</v>
      </c>
      <c r="D57" s="27" t="s">
        <v>426</v>
      </c>
      <c r="E57" s="19" t="s">
        <v>427</v>
      </c>
      <c r="F57" s="28" t="n">
        <v>8E-088</v>
      </c>
      <c r="G57" s="21" t="s">
        <v>310</v>
      </c>
    </row>
    <row r="58" s="18" customFormat="true" ht="12" hidden="false" customHeight="false" outlineLevel="0" collapsed="false">
      <c r="A58" s="19" t="s">
        <v>428</v>
      </c>
      <c r="B58" s="19" t="n">
        <v>18.26831</v>
      </c>
      <c r="C58" s="20" t="n">
        <v>1.03066E-011</v>
      </c>
      <c r="D58" s="27" t="s">
        <v>429</v>
      </c>
      <c r="E58" s="19" t="s">
        <v>430</v>
      </c>
      <c r="F58" s="28" t="n">
        <v>3E-008</v>
      </c>
      <c r="G58" s="21" t="s">
        <v>299</v>
      </c>
    </row>
    <row r="59" customFormat="false" ht="12" hidden="false" customHeight="false" outlineLevel="0" collapsed="false">
      <c r="A59" s="22" t="s">
        <v>431</v>
      </c>
      <c r="B59" s="22" t="n">
        <v>2.52276</v>
      </c>
      <c r="C59" s="23" t="n">
        <v>0.000218382</v>
      </c>
      <c r="D59" s="24" t="s">
        <v>432</v>
      </c>
      <c r="E59" s="22" t="s">
        <v>430</v>
      </c>
      <c r="F59" s="25" t="n">
        <v>8E-010</v>
      </c>
      <c r="G59" s="26" t="s">
        <v>299</v>
      </c>
    </row>
    <row r="60" s="18" customFormat="true" ht="12" hidden="false" customHeight="false" outlineLevel="0" collapsed="false">
      <c r="A60" s="22" t="s">
        <v>433</v>
      </c>
      <c r="B60" s="22" t="n">
        <v>2.57424</v>
      </c>
      <c r="C60" s="23" t="n">
        <v>0.000281925</v>
      </c>
      <c r="D60" s="24" t="s">
        <v>434</v>
      </c>
      <c r="E60" s="22" t="s">
        <v>435</v>
      </c>
      <c r="F60" s="30" t="s">
        <v>436</v>
      </c>
      <c r="G60" s="26" t="s">
        <v>310</v>
      </c>
    </row>
    <row r="61" s="18" customFormat="true" ht="12" hidden="false" customHeight="false" outlineLevel="0" collapsed="false">
      <c r="A61" s="19" t="s">
        <v>437</v>
      </c>
      <c r="B61" s="19" t="n">
        <v>2.53882</v>
      </c>
      <c r="C61" s="20" t="n">
        <v>0.000462308</v>
      </c>
      <c r="D61" s="27" t="s">
        <v>438</v>
      </c>
      <c r="E61" s="19" t="s">
        <v>439</v>
      </c>
      <c r="F61" s="28" t="n">
        <v>2E-015</v>
      </c>
      <c r="G61" s="31" t="s">
        <v>440</v>
      </c>
    </row>
    <row r="62" s="18" customFormat="true" ht="12" hidden="false" customHeight="false" outlineLevel="0" collapsed="false">
      <c r="A62" s="22" t="s">
        <v>441</v>
      </c>
      <c r="B62" s="22" t="n">
        <v>4.17831</v>
      </c>
      <c r="C62" s="23" t="n">
        <v>0.00093972</v>
      </c>
      <c r="D62" s="24" t="s">
        <v>442</v>
      </c>
      <c r="E62" s="22" t="s">
        <v>443</v>
      </c>
      <c r="F62" s="25" t="n">
        <v>4E-048</v>
      </c>
      <c r="G62" s="26" t="s">
        <v>299</v>
      </c>
    </row>
    <row r="63" s="18" customFormat="true" ht="12" hidden="false" customHeight="false" outlineLevel="0" collapsed="false">
      <c r="A63" s="19" t="s">
        <v>444</v>
      </c>
      <c r="B63" s="19" t="n">
        <v>2.24148</v>
      </c>
      <c r="C63" s="20" t="n">
        <v>9.92967E-005</v>
      </c>
      <c r="D63" s="27" t="s">
        <v>445</v>
      </c>
      <c r="E63" s="19" t="s">
        <v>446</v>
      </c>
      <c r="F63" s="28" t="n">
        <v>2E-035</v>
      </c>
      <c r="G63" s="21" t="s">
        <v>299</v>
      </c>
    </row>
    <row r="64" customFormat="false" ht="12" hidden="false" customHeight="false" outlineLevel="0" collapsed="false">
      <c r="A64" s="22" t="s">
        <v>447</v>
      </c>
      <c r="B64" s="22" t="n">
        <v>4.94478</v>
      </c>
      <c r="C64" s="23" t="n">
        <v>0.000503998</v>
      </c>
      <c r="D64" s="24" t="s">
        <v>448</v>
      </c>
      <c r="E64" s="22" t="s">
        <v>449</v>
      </c>
      <c r="F64" s="25" t="n">
        <v>2E-081</v>
      </c>
      <c r="G64" s="26" t="s">
        <v>310</v>
      </c>
    </row>
    <row r="65" customFormat="false" ht="12" hidden="false" customHeight="false" outlineLevel="0" collapsed="false">
      <c r="A65" s="19" t="s">
        <v>450</v>
      </c>
      <c r="B65" s="19" t="n">
        <v>2.06008</v>
      </c>
      <c r="C65" s="20" t="n">
        <v>0.000115268</v>
      </c>
      <c r="D65" s="27" t="s">
        <v>451</v>
      </c>
      <c r="E65" s="19" t="s">
        <v>452</v>
      </c>
      <c r="F65" s="28" t="n">
        <v>4E-089</v>
      </c>
      <c r="G65" s="21" t="s">
        <v>291</v>
      </c>
    </row>
    <row r="66" customFormat="false" ht="12" hidden="false" customHeight="false" outlineLevel="0" collapsed="false">
      <c r="A66" s="19" t="s">
        <v>453</v>
      </c>
      <c r="B66" s="19" t="n">
        <v>6.85586</v>
      </c>
      <c r="C66" s="20" t="n">
        <v>0.00034764</v>
      </c>
      <c r="D66" s="27" t="s">
        <v>454</v>
      </c>
      <c r="E66" s="19" t="s">
        <v>455</v>
      </c>
      <c r="F66" s="28" t="n">
        <v>4E-075</v>
      </c>
      <c r="G66" s="28" t="s">
        <v>303</v>
      </c>
    </row>
    <row r="67" customFormat="false" ht="12" hidden="false" customHeight="false" outlineLevel="0" collapsed="false">
      <c r="A67" s="19" t="s">
        <v>456</v>
      </c>
      <c r="B67" s="19" t="n">
        <v>3.03741</v>
      </c>
      <c r="C67" s="20" t="n">
        <v>0.000295046</v>
      </c>
      <c r="D67" s="27" t="s">
        <v>457</v>
      </c>
      <c r="E67" s="19" t="s">
        <v>458</v>
      </c>
      <c r="F67" s="28" t="n">
        <v>7E-048</v>
      </c>
      <c r="G67" s="28" t="s">
        <v>303</v>
      </c>
    </row>
    <row r="68" customFormat="false" ht="12" hidden="false" customHeight="false" outlineLevel="0" collapsed="false">
      <c r="A68" s="22" t="s">
        <v>459</v>
      </c>
      <c r="B68" s="22" t="n">
        <v>1.71784</v>
      </c>
      <c r="C68" s="23" t="n">
        <v>0.000162812</v>
      </c>
      <c r="D68" s="22" t="s">
        <v>460</v>
      </c>
      <c r="E68" s="22" t="s">
        <v>461</v>
      </c>
      <c r="F68" s="23" t="n">
        <v>0.0001</v>
      </c>
      <c r="G68" s="26" t="s">
        <v>291</v>
      </c>
    </row>
    <row r="69" customFormat="false" ht="12" hidden="false" customHeight="false" outlineLevel="0" collapsed="false">
      <c r="A69" s="19" t="s">
        <v>462</v>
      </c>
      <c r="B69" s="19" t="n">
        <v>3.63475</v>
      </c>
      <c r="C69" s="20" t="n">
        <v>0.000988895</v>
      </c>
      <c r="D69" s="27" t="s">
        <v>463</v>
      </c>
      <c r="E69" s="19" t="s">
        <v>464</v>
      </c>
      <c r="F69" s="28" t="n">
        <v>7E-008</v>
      </c>
      <c r="G69" s="28" t="s">
        <v>303</v>
      </c>
    </row>
    <row r="70" customFormat="false" ht="12" hidden="false" customHeight="false" outlineLevel="0" collapsed="false">
      <c r="A70" s="19" t="s">
        <v>465</v>
      </c>
      <c r="B70" s="19" t="n">
        <v>15.30721</v>
      </c>
      <c r="C70" s="20" t="n">
        <v>8.04859E-006</v>
      </c>
      <c r="D70" s="27" t="s">
        <v>466</v>
      </c>
      <c r="E70" s="19" t="s">
        <v>467</v>
      </c>
      <c r="F70" s="28" t="n">
        <v>1E-072</v>
      </c>
      <c r="G70" s="28" t="s">
        <v>303</v>
      </c>
    </row>
    <row r="71" customFormat="false" ht="12" hidden="false" customHeight="false" outlineLevel="0" collapsed="false">
      <c r="A71" s="22" t="s">
        <v>468</v>
      </c>
      <c r="B71" s="22" t="n">
        <v>2.15528</v>
      </c>
      <c r="C71" s="23" t="n">
        <v>0.000349246</v>
      </c>
      <c r="D71" s="24" t="s">
        <v>469</v>
      </c>
      <c r="E71" s="22" t="s">
        <v>470</v>
      </c>
      <c r="F71" s="25" t="n">
        <v>6E-006</v>
      </c>
      <c r="G71" s="25" t="s">
        <v>303</v>
      </c>
    </row>
    <row r="72" customFormat="false" ht="12" hidden="false" customHeight="false" outlineLevel="0" collapsed="false">
      <c r="A72" s="19" t="s">
        <v>471</v>
      </c>
      <c r="B72" s="19" t="n">
        <v>6.15205</v>
      </c>
      <c r="C72" s="20" t="n">
        <v>6.17759E-006</v>
      </c>
      <c r="D72" s="27" t="s">
        <v>472</v>
      </c>
      <c r="E72" s="19" t="s">
        <v>473</v>
      </c>
      <c r="F72" s="28" t="n">
        <v>1E-026</v>
      </c>
      <c r="G72" s="28" t="s">
        <v>303</v>
      </c>
    </row>
    <row r="73" s="18" customFormat="true" ht="12" hidden="false" customHeight="false" outlineLevel="0" collapsed="false">
      <c r="A73" s="19" t="s">
        <v>474</v>
      </c>
      <c r="B73" s="19" t="n">
        <v>4.86722</v>
      </c>
      <c r="C73" s="20" t="n">
        <v>0.000444232</v>
      </c>
      <c r="D73" s="27" t="s">
        <v>475</v>
      </c>
      <c r="E73" s="19" t="s">
        <v>476</v>
      </c>
      <c r="F73" s="28" t="n">
        <v>2E-032</v>
      </c>
      <c r="G73" s="28" t="s">
        <v>303</v>
      </c>
    </row>
    <row r="74" customFormat="false" ht="12" hidden="false" customHeight="false" outlineLevel="0" collapsed="false">
      <c r="A74" s="19" t="s">
        <v>477</v>
      </c>
      <c r="B74" s="19" t="n">
        <v>2.35282</v>
      </c>
      <c r="C74" s="20" t="n">
        <v>0.000989406</v>
      </c>
      <c r="D74" s="27" t="s">
        <v>478</v>
      </c>
      <c r="E74" s="19" t="s">
        <v>479</v>
      </c>
      <c r="F74" s="28" t="n">
        <v>4E-035</v>
      </c>
      <c r="G74" s="28" t="s">
        <v>303</v>
      </c>
    </row>
    <row r="75" s="18" customFormat="true" ht="12" hidden="false" customHeight="false" outlineLevel="0" collapsed="false">
      <c r="A75" s="22" t="s">
        <v>480</v>
      </c>
      <c r="B75" s="22" t="n">
        <v>2.76695</v>
      </c>
      <c r="C75" s="23" t="n">
        <v>1.6709E-005</v>
      </c>
      <c r="D75" s="24" t="s">
        <v>481</v>
      </c>
      <c r="E75" s="22" t="s">
        <v>482</v>
      </c>
      <c r="F75" s="25" t="n">
        <v>6E-030</v>
      </c>
      <c r="G75" s="26" t="s">
        <v>291</v>
      </c>
    </row>
    <row r="76" s="18" customFormat="true" ht="12" hidden="false" customHeight="false" outlineLevel="0" collapsed="false">
      <c r="A76" s="22" t="s">
        <v>483</v>
      </c>
      <c r="B76" s="22" t="n">
        <v>3.33168</v>
      </c>
      <c r="C76" s="23" t="n">
        <v>0.000591857</v>
      </c>
      <c r="D76" s="24" t="s">
        <v>484</v>
      </c>
      <c r="E76" s="22" t="s">
        <v>485</v>
      </c>
      <c r="F76" s="30" t="s">
        <v>314</v>
      </c>
      <c r="G76" s="25" t="s">
        <v>303</v>
      </c>
    </row>
    <row r="77" customFormat="false" ht="12" hidden="false" customHeight="false" outlineLevel="0" collapsed="false">
      <c r="A77" s="19" t="s">
        <v>486</v>
      </c>
      <c r="B77" s="19" t="n">
        <v>2.61205</v>
      </c>
      <c r="C77" s="20" t="n">
        <v>0.000874721</v>
      </c>
      <c r="D77" s="27" t="s">
        <v>487</v>
      </c>
      <c r="E77" s="19" t="s">
        <v>488</v>
      </c>
      <c r="F77" s="28" t="n">
        <v>1E-065</v>
      </c>
      <c r="G77" s="28" t="s">
        <v>489</v>
      </c>
    </row>
    <row r="78" customFormat="false" ht="12" hidden="false" customHeight="false" outlineLevel="0" collapsed="false">
      <c r="A78" s="22" t="s">
        <v>490</v>
      </c>
      <c r="B78" s="22" t="n">
        <v>3.76277</v>
      </c>
      <c r="C78" s="23" t="n">
        <v>0.000837557</v>
      </c>
      <c r="D78" s="24" t="s">
        <v>491</v>
      </c>
      <c r="E78" s="22" t="s">
        <v>492</v>
      </c>
      <c r="F78" s="30" t="s">
        <v>493</v>
      </c>
      <c r="G78" s="25" t="s">
        <v>303</v>
      </c>
    </row>
    <row r="79" s="18" customFormat="true" ht="12" hidden="false" customHeight="false" outlineLevel="0" collapsed="false">
      <c r="A79" s="22" t="s">
        <v>494</v>
      </c>
      <c r="B79" s="22" t="n">
        <v>3.24962</v>
      </c>
      <c r="C79" s="23" t="n">
        <v>0.000562891</v>
      </c>
      <c r="D79" s="24" t="s">
        <v>495</v>
      </c>
      <c r="E79" s="22" t="s">
        <v>496</v>
      </c>
      <c r="F79" s="30" t="s">
        <v>497</v>
      </c>
      <c r="G79" s="26" t="s">
        <v>310</v>
      </c>
    </row>
    <row r="80" s="18" customFormat="true" ht="12" hidden="false" customHeight="false" outlineLevel="0" collapsed="false">
      <c r="A80" s="19" t="s">
        <v>498</v>
      </c>
      <c r="B80" s="19" t="n">
        <v>2.40807</v>
      </c>
      <c r="C80" s="20" t="n">
        <v>0.000429559</v>
      </c>
      <c r="D80" s="27" t="s">
        <v>499</v>
      </c>
      <c r="E80" s="19" t="s">
        <v>500</v>
      </c>
      <c r="F80" s="28" t="n">
        <v>5E-071</v>
      </c>
      <c r="G80" s="34" t="s">
        <v>310</v>
      </c>
    </row>
    <row r="81" customFormat="false" ht="12" hidden="false" customHeight="false" outlineLevel="0" collapsed="false">
      <c r="A81" s="35" t="s">
        <v>501</v>
      </c>
      <c r="B81" s="22" t="n">
        <v>2.13548</v>
      </c>
      <c r="C81" s="23" t="n">
        <v>0.000946628</v>
      </c>
      <c r="D81" s="24" t="s">
        <v>502</v>
      </c>
      <c r="E81" s="35" t="s">
        <v>503</v>
      </c>
      <c r="F81" s="30" t="s">
        <v>504</v>
      </c>
      <c r="G81" s="36" t="s">
        <v>310</v>
      </c>
      <c r="H81" s="37"/>
    </row>
    <row r="82" customFormat="false" ht="12" hidden="false" customHeight="false" outlineLevel="0" collapsed="false">
      <c r="A82" s="38" t="s">
        <v>505</v>
      </c>
      <c r="B82" s="19" t="n">
        <v>2.12349</v>
      </c>
      <c r="C82" s="20" t="n">
        <v>1.71436E-005</v>
      </c>
      <c r="D82" s="27" t="s">
        <v>506</v>
      </c>
      <c r="E82" s="38" t="s">
        <v>503</v>
      </c>
      <c r="F82" s="28" t="n">
        <v>5E-074</v>
      </c>
      <c r="G82" s="34" t="s">
        <v>310</v>
      </c>
      <c r="H82" s="37"/>
    </row>
    <row r="83" customFormat="false" ht="12" hidden="false" customHeight="false" outlineLevel="0" collapsed="false">
      <c r="A83" s="38" t="s">
        <v>507</v>
      </c>
      <c r="B83" s="19" t="n">
        <v>3.3918</v>
      </c>
      <c r="C83" s="20" t="n">
        <v>7.91315E-008</v>
      </c>
      <c r="D83" s="27" t="s">
        <v>508</v>
      </c>
      <c r="E83" s="38" t="s">
        <v>509</v>
      </c>
      <c r="F83" s="28" t="n">
        <v>0.0008</v>
      </c>
      <c r="G83" s="34" t="s">
        <v>310</v>
      </c>
      <c r="H83" s="37"/>
    </row>
    <row r="84" customFormat="false" ht="12" hidden="false" customHeight="false" outlineLevel="0" collapsed="false">
      <c r="A84" s="35" t="s">
        <v>510</v>
      </c>
      <c r="B84" s="22" t="n">
        <v>1.51445</v>
      </c>
      <c r="C84" s="23" t="n">
        <v>0.000294222</v>
      </c>
      <c r="D84" s="22" t="s">
        <v>511</v>
      </c>
      <c r="E84" s="35" t="s">
        <v>512</v>
      </c>
      <c r="F84" s="30" t="s">
        <v>513</v>
      </c>
      <c r="G84" s="36" t="s">
        <v>310</v>
      </c>
      <c r="H84" s="37"/>
    </row>
    <row r="85" customFormat="false" ht="12" hidden="false" customHeight="false" outlineLevel="0" collapsed="false">
      <c r="A85" s="35" t="s">
        <v>514</v>
      </c>
      <c r="B85" s="22" t="n">
        <v>2.40707</v>
      </c>
      <c r="C85" s="23" t="n">
        <v>2.12022E-005</v>
      </c>
      <c r="D85" s="24" t="s">
        <v>515</v>
      </c>
      <c r="E85" s="35" t="s">
        <v>516</v>
      </c>
      <c r="F85" s="25" t="n">
        <v>4E-055</v>
      </c>
      <c r="G85" s="39" t="s">
        <v>303</v>
      </c>
      <c r="H85" s="37"/>
    </row>
    <row r="86" customFormat="false" ht="12" hidden="false" customHeight="false" outlineLevel="0" collapsed="false">
      <c r="A86" s="35" t="s">
        <v>517</v>
      </c>
      <c r="B86" s="22" t="n">
        <v>2.9234</v>
      </c>
      <c r="C86" s="23" t="n">
        <v>3.26893E-005</v>
      </c>
      <c r="D86" s="24" t="s">
        <v>518</v>
      </c>
      <c r="E86" s="35" t="s">
        <v>519</v>
      </c>
      <c r="F86" s="30" t="s">
        <v>520</v>
      </c>
      <c r="G86" s="40" t="s">
        <v>303</v>
      </c>
      <c r="H86" s="37"/>
    </row>
    <row r="87" s="18" customFormat="true" ht="12" hidden="false" customHeight="false" outlineLevel="0" collapsed="false">
      <c r="A87" s="38" t="s">
        <v>521</v>
      </c>
      <c r="B87" s="19" t="n">
        <v>1.69354</v>
      </c>
      <c r="C87" s="20" t="n">
        <v>0.000141398</v>
      </c>
      <c r="D87" s="19" t="s">
        <v>522</v>
      </c>
      <c r="E87" s="38" t="s">
        <v>519</v>
      </c>
      <c r="F87" s="20" t="n">
        <v>2E-010</v>
      </c>
      <c r="G87" s="34" t="s">
        <v>291</v>
      </c>
      <c r="H87" s="32"/>
    </row>
    <row r="88" customFormat="false" ht="12" hidden="false" customHeight="false" outlineLevel="0" collapsed="false">
      <c r="A88" s="35" t="s">
        <v>523</v>
      </c>
      <c r="B88" s="22" t="n">
        <v>1.62896</v>
      </c>
      <c r="C88" s="23" t="n">
        <v>0.00083057</v>
      </c>
      <c r="D88" s="22" t="s">
        <v>524</v>
      </c>
      <c r="E88" s="35" t="s">
        <v>519</v>
      </c>
      <c r="F88" s="23" t="n">
        <v>4E-051</v>
      </c>
      <c r="G88" s="40" t="s">
        <v>303</v>
      </c>
      <c r="H88" s="37"/>
    </row>
    <row r="89" customFormat="false" ht="12" hidden="false" customHeight="false" outlineLevel="0" collapsed="false">
      <c r="A89" s="38" t="s">
        <v>525</v>
      </c>
      <c r="B89" s="19" t="n">
        <v>1.62783</v>
      </c>
      <c r="C89" s="20" t="n">
        <v>0.000548457</v>
      </c>
      <c r="D89" s="19" t="s">
        <v>526</v>
      </c>
      <c r="E89" s="38" t="s">
        <v>519</v>
      </c>
      <c r="F89" s="20" t="n">
        <v>9E-089</v>
      </c>
      <c r="G89" s="41" t="s">
        <v>303</v>
      </c>
      <c r="H89" s="37"/>
    </row>
    <row r="90" s="18" customFormat="true" ht="12" hidden="false" customHeight="false" outlineLevel="0" collapsed="false">
      <c r="A90" s="35" t="s">
        <v>527</v>
      </c>
      <c r="B90" s="22" t="n">
        <v>1.62618</v>
      </c>
      <c r="C90" s="23" t="n">
        <v>0.000828851</v>
      </c>
      <c r="D90" s="22" t="s">
        <v>528</v>
      </c>
      <c r="E90" s="35" t="s">
        <v>519</v>
      </c>
      <c r="F90" s="23" t="n">
        <v>8E-070</v>
      </c>
      <c r="G90" s="36" t="s">
        <v>291</v>
      </c>
      <c r="H90" s="32"/>
    </row>
    <row r="91" customFormat="false" ht="12" hidden="false" customHeight="false" outlineLevel="0" collapsed="false">
      <c r="A91" s="35" t="s">
        <v>529</v>
      </c>
      <c r="B91" s="22" t="n">
        <v>1.61257</v>
      </c>
      <c r="C91" s="23" t="n">
        <v>0.000615283</v>
      </c>
      <c r="D91" s="22" t="s">
        <v>530</v>
      </c>
      <c r="E91" s="35" t="s">
        <v>519</v>
      </c>
      <c r="F91" s="23" t="n">
        <v>7E-052</v>
      </c>
      <c r="G91" s="36" t="s">
        <v>291</v>
      </c>
      <c r="H91" s="37"/>
    </row>
    <row r="92" customFormat="false" ht="12" hidden="false" customHeight="false" outlineLevel="0" collapsed="false">
      <c r="A92" s="35" t="s">
        <v>531</v>
      </c>
      <c r="B92" s="22" t="n">
        <v>1.56971</v>
      </c>
      <c r="C92" s="23" t="n">
        <v>0.000203995</v>
      </c>
      <c r="D92" s="22" t="s">
        <v>532</v>
      </c>
      <c r="E92" s="35" t="s">
        <v>519</v>
      </c>
      <c r="F92" s="23" t="n">
        <v>8E-031</v>
      </c>
      <c r="G92" s="40" t="s">
        <v>303</v>
      </c>
      <c r="H92" s="37"/>
    </row>
    <row r="93" s="18" customFormat="true" ht="12" hidden="false" customHeight="false" outlineLevel="0" collapsed="false">
      <c r="A93" s="38" t="s">
        <v>533</v>
      </c>
      <c r="B93" s="19" t="n">
        <v>1.54984</v>
      </c>
      <c r="C93" s="20" t="n">
        <v>0.000443039</v>
      </c>
      <c r="D93" s="19" t="s">
        <v>534</v>
      </c>
      <c r="E93" s="38" t="s">
        <v>519</v>
      </c>
      <c r="F93" s="20" t="n">
        <v>1E-042</v>
      </c>
      <c r="G93" s="41" t="s">
        <v>303</v>
      </c>
      <c r="H93" s="32"/>
    </row>
    <row r="94" customFormat="false" ht="12" hidden="false" customHeight="false" outlineLevel="0" collapsed="false">
      <c r="A94" s="35" t="s">
        <v>535</v>
      </c>
      <c r="B94" s="22" t="n">
        <v>2.84917</v>
      </c>
      <c r="C94" s="23" t="n">
        <v>5.5371E-006</v>
      </c>
      <c r="D94" s="24" t="s">
        <v>536</v>
      </c>
      <c r="E94" s="35" t="s">
        <v>537</v>
      </c>
      <c r="F94" s="25" t="n">
        <v>2E-064</v>
      </c>
      <c r="G94" s="39" t="s">
        <v>489</v>
      </c>
      <c r="H94" s="37"/>
    </row>
    <row r="95" customFormat="false" ht="12" hidden="false" customHeight="false" outlineLevel="0" collapsed="false">
      <c r="A95" s="35" t="s">
        <v>538</v>
      </c>
      <c r="B95" s="22" t="n">
        <v>1.84518</v>
      </c>
      <c r="C95" s="23" t="n">
        <v>0.000714493</v>
      </c>
      <c r="D95" s="22" t="s">
        <v>539</v>
      </c>
      <c r="E95" s="35" t="s">
        <v>540</v>
      </c>
      <c r="F95" s="23" t="n">
        <v>2E-076</v>
      </c>
      <c r="G95" s="40" t="s">
        <v>303</v>
      </c>
      <c r="H95" s="37"/>
    </row>
    <row r="96" s="18" customFormat="true" ht="12" hidden="false" customHeight="false" outlineLevel="0" collapsed="false">
      <c r="A96" s="38" t="s">
        <v>541</v>
      </c>
      <c r="B96" s="19" t="n">
        <v>8.37292</v>
      </c>
      <c r="C96" s="20" t="n">
        <v>2.87919E-008</v>
      </c>
      <c r="D96" s="27" t="s">
        <v>542</v>
      </c>
      <c r="E96" s="38" t="s">
        <v>543</v>
      </c>
      <c r="F96" s="28" t="n">
        <v>7E-065</v>
      </c>
      <c r="G96" s="34" t="s">
        <v>299</v>
      </c>
      <c r="H96" s="32"/>
    </row>
    <row r="97" customFormat="false" ht="12" hidden="false" customHeight="false" outlineLevel="0" collapsed="false">
      <c r="A97" s="38" t="s">
        <v>544</v>
      </c>
      <c r="B97" s="19" t="n">
        <v>5.68725</v>
      </c>
      <c r="C97" s="20" t="n">
        <v>2.62358E-005</v>
      </c>
      <c r="D97" s="27" t="s">
        <v>545</v>
      </c>
      <c r="E97" s="38" t="s">
        <v>546</v>
      </c>
      <c r="F97" s="29" t="s">
        <v>547</v>
      </c>
      <c r="G97" s="34" t="s">
        <v>310</v>
      </c>
      <c r="H97" s="37"/>
    </row>
    <row r="98" customFormat="false" ht="12" hidden="false" customHeight="false" outlineLevel="0" collapsed="false">
      <c r="A98" s="35" t="s">
        <v>548</v>
      </c>
      <c r="B98" s="22" t="n">
        <v>1.65149</v>
      </c>
      <c r="C98" s="23" t="n">
        <v>0.000467062</v>
      </c>
      <c r="D98" s="22"/>
      <c r="E98" s="35" t="s">
        <v>376</v>
      </c>
      <c r="F98" s="22"/>
      <c r="G98" s="35"/>
      <c r="H98" s="37"/>
    </row>
    <row r="99" customFormat="false" ht="12" hidden="false" customHeight="false" outlineLevel="0" collapsed="false">
      <c r="A99" s="35" t="s">
        <v>549</v>
      </c>
      <c r="B99" s="22" t="n">
        <v>-3.18096</v>
      </c>
      <c r="C99" s="23" t="n">
        <v>0.000137258</v>
      </c>
      <c r="D99" s="24" t="s">
        <v>550</v>
      </c>
      <c r="E99" s="35" t="s">
        <v>551</v>
      </c>
      <c r="F99" s="25" t="n">
        <v>5E-085</v>
      </c>
      <c r="G99" s="39" t="s">
        <v>303</v>
      </c>
      <c r="H99" s="37"/>
    </row>
    <row r="100" customFormat="false" ht="12" hidden="false" customHeight="false" outlineLevel="0" collapsed="false">
      <c r="A100" s="35" t="s">
        <v>552</v>
      </c>
      <c r="B100" s="22" t="n">
        <v>-1.60241</v>
      </c>
      <c r="C100" s="23" t="n">
        <v>8.45113E-005</v>
      </c>
      <c r="D100" s="22" t="s">
        <v>553</v>
      </c>
      <c r="E100" s="35" t="s">
        <v>554</v>
      </c>
      <c r="F100" s="23" t="n">
        <v>4E-094</v>
      </c>
      <c r="G100" s="40" t="s">
        <v>303</v>
      </c>
      <c r="H100" s="37"/>
    </row>
    <row r="101" customFormat="false" ht="12" hidden="false" customHeight="false" outlineLevel="0" collapsed="false">
      <c r="A101" s="35" t="s">
        <v>555</v>
      </c>
      <c r="B101" s="22" t="n">
        <v>-1.50116</v>
      </c>
      <c r="C101" s="23" t="n">
        <v>0.000647501</v>
      </c>
      <c r="D101" s="22" t="s">
        <v>556</v>
      </c>
      <c r="E101" s="35" t="s">
        <v>557</v>
      </c>
      <c r="F101" s="23" t="n">
        <v>6E-074</v>
      </c>
      <c r="G101" s="36" t="s">
        <v>291</v>
      </c>
      <c r="H101" s="37"/>
    </row>
    <row r="102" customFormat="false" ht="12" hidden="false" customHeight="false" outlineLevel="0" collapsed="false">
      <c r="A102" s="35" t="s">
        <v>558</v>
      </c>
      <c r="B102" s="22" t="n">
        <v>-1.89356</v>
      </c>
      <c r="C102" s="23" t="n">
        <v>9.69064E-007</v>
      </c>
      <c r="D102" s="22" t="s">
        <v>559</v>
      </c>
      <c r="E102" s="35" t="s">
        <v>560</v>
      </c>
      <c r="F102" s="23" t="n">
        <v>4E-069</v>
      </c>
      <c r="G102" s="42" t="s">
        <v>561</v>
      </c>
      <c r="H102" s="37"/>
    </row>
    <row r="103" customFormat="false" ht="12" hidden="false" customHeight="false" outlineLevel="0" collapsed="false">
      <c r="A103" s="35" t="s">
        <v>562</v>
      </c>
      <c r="B103" s="22" t="n">
        <v>-1.6872</v>
      </c>
      <c r="C103" s="23" t="n">
        <v>0.000298405</v>
      </c>
      <c r="D103" s="22" t="s">
        <v>563</v>
      </c>
      <c r="E103" s="35" t="s">
        <v>564</v>
      </c>
      <c r="F103" s="23" t="n">
        <v>9E-038</v>
      </c>
      <c r="G103" s="36" t="s">
        <v>291</v>
      </c>
      <c r="H103" s="37"/>
    </row>
    <row r="104" customFormat="false" ht="12" hidden="false" customHeight="false" outlineLevel="0" collapsed="false">
      <c r="A104" s="35" t="s">
        <v>565</v>
      </c>
      <c r="B104" s="22" t="n">
        <v>-2.77581</v>
      </c>
      <c r="C104" s="23" t="n">
        <v>0.000453711</v>
      </c>
      <c r="D104" s="24" t="s">
        <v>566</v>
      </c>
      <c r="E104" s="35" t="s">
        <v>567</v>
      </c>
      <c r="F104" s="25" t="n">
        <v>9E-024</v>
      </c>
      <c r="G104" s="36" t="s">
        <v>299</v>
      </c>
      <c r="H104" s="37"/>
    </row>
    <row r="105" customFormat="false" ht="12" hidden="false" customHeight="false" outlineLevel="0" collapsed="false">
      <c r="A105" s="35" t="s">
        <v>568</v>
      </c>
      <c r="B105" s="22" t="n">
        <v>-1.98842</v>
      </c>
      <c r="C105" s="23" t="n">
        <v>0.00024181</v>
      </c>
      <c r="D105" s="22" t="s">
        <v>569</v>
      </c>
      <c r="E105" s="35" t="s">
        <v>570</v>
      </c>
      <c r="F105" s="23" t="n">
        <v>6E-032</v>
      </c>
      <c r="G105" s="36" t="s">
        <v>291</v>
      </c>
      <c r="H105" s="37"/>
    </row>
    <row r="106" customFormat="false" ht="12" hidden="false" customHeight="false" outlineLevel="0" collapsed="false">
      <c r="A106" s="35" t="s">
        <v>571</v>
      </c>
      <c r="B106" s="22" t="n">
        <v>-1.55727</v>
      </c>
      <c r="C106" s="23" t="n">
        <v>0.000306949</v>
      </c>
      <c r="D106" s="22" t="s">
        <v>572</v>
      </c>
      <c r="E106" s="35" t="s">
        <v>573</v>
      </c>
      <c r="F106" s="23" t="n">
        <v>2E-070</v>
      </c>
      <c r="G106" s="40" t="s">
        <v>303</v>
      </c>
      <c r="H106" s="37"/>
    </row>
    <row r="107" customFormat="false" ht="12" hidden="false" customHeight="false" outlineLevel="0" collapsed="false">
      <c r="A107" s="35" t="s">
        <v>574</v>
      </c>
      <c r="B107" s="22" t="n">
        <v>-1.75617</v>
      </c>
      <c r="C107" s="23" t="n">
        <v>0.000778977</v>
      </c>
      <c r="D107" s="22" t="s">
        <v>575</v>
      </c>
      <c r="E107" s="35" t="s">
        <v>576</v>
      </c>
      <c r="F107" s="23" t="n">
        <v>2E-046</v>
      </c>
      <c r="G107" s="36" t="s">
        <v>299</v>
      </c>
      <c r="H107" s="37"/>
    </row>
    <row r="108" customFormat="false" ht="12" hidden="false" customHeight="false" outlineLevel="0" collapsed="false">
      <c r="A108" s="35" t="s">
        <v>577</v>
      </c>
      <c r="B108" s="22" t="n">
        <v>-1.70062</v>
      </c>
      <c r="C108" s="23" t="n">
        <v>0.000237596</v>
      </c>
      <c r="D108" s="22" t="s">
        <v>578</v>
      </c>
      <c r="E108" s="35" t="s">
        <v>579</v>
      </c>
      <c r="F108" s="23" t="n">
        <v>8E-029</v>
      </c>
      <c r="G108" s="36" t="s">
        <v>299</v>
      </c>
      <c r="H108" s="37"/>
    </row>
    <row r="109" customFormat="false" ht="12" hidden="false" customHeight="false" outlineLevel="0" collapsed="false">
      <c r="A109" s="35" t="s">
        <v>580</v>
      </c>
      <c r="B109" s="22" t="n">
        <v>-1.99919</v>
      </c>
      <c r="C109" s="23" t="n">
        <v>5.97147E-007</v>
      </c>
      <c r="D109" s="22" t="s">
        <v>578</v>
      </c>
      <c r="E109" s="35" t="s">
        <v>579</v>
      </c>
      <c r="F109" s="23" t="n">
        <v>4E-049</v>
      </c>
      <c r="G109" s="36" t="s">
        <v>299</v>
      </c>
      <c r="H109" s="37"/>
    </row>
    <row r="110" customFormat="false" ht="12" hidden="false" customHeight="false" outlineLevel="0" collapsed="false">
      <c r="A110" s="35" t="s">
        <v>581</v>
      </c>
      <c r="B110" s="22" t="n">
        <v>-1.82104</v>
      </c>
      <c r="C110" s="23" t="n">
        <v>0.000730006</v>
      </c>
      <c r="D110" s="22" t="s">
        <v>582</v>
      </c>
      <c r="E110" s="35" t="s">
        <v>583</v>
      </c>
      <c r="F110" s="23" t="n">
        <v>9E-037</v>
      </c>
      <c r="G110" s="42" t="s">
        <v>584</v>
      </c>
      <c r="H110" s="37"/>
    </row>
    <row r="111" customFormat="false" ht="12" hidden="false" customHeight="false" outlineLevel="0" collapsed="false">
      <c r="A111" s="35" t="s">
        <v>585</v>
      </c>
      <c r="B111" s="22" t="n">
        <v>-2.02594</v>
      </c>
      <c r="C111" s="23" t="n">
        <v>2.76066E-005</v>
      </c>
      <c r="D111" s="24" t="s">
        <v>586</v>
      </c>
      <c r="E111" s="35" t="s">
        <v>587</v>
      </c>
      <c r="F111" s="30" t="s">
        <v>588</v>
      </c>
      <c r="G111" s="36" t="s">
        <v>299</v>
      </c>
      <c r="H111" s="37"/>
    </row>
    <row r="112" customFormat="false" ht="12" hidden="false" customHeight="false" outlineLevel="0" collapsed="false">
      <c r="A112" s="35" t="s">
        <v>589</v>
      </c>
      <c r="B112" s="22" t="n">
        <v>-1.52176</v>
      </c>
      <c r="C112" s="23" t="n">
        <v>5.39579E-005</v>
      </c>
      <c r="D112" s="22" t="s">
        <v>590</v>
      </c>
      <c r="E112" s="35" t="s">
        <v>591</v>
      </c>
      <c r="F112" s="23" t="n">
        <v>6E-013</v>
      </c>
      <c r="G112" s="36" t="s">
        <v>291</v>
      </c>
      <c r="H112" s="37"/>
    </row>
    <row r="113" customFormat="false" ht="12" hidden="false" customHeight="false" outlineLevel="0" collapsed="false">
      <c r="A113" s="35" t="s">
        <v>592</v>
      </c>
      <c r="B113" s="22" t="n">
        <v>-1.58386</v>
      </c>
      <c r="C113" s="23" t="n">
        <v>6.16925E-005</v>
      </c>
      <c r="D113" s="22" t="s">
        <v>593</v>
      </c>
      <c r="E113" s="35" t="s">
        <v>594</v>
      </c>
      <c r="F113" s="23" t="n">
        <v>8E-037</v>
      </c>
      <c r="G113" s="36" t="s">
        <v>291</v>
      </c>
      <c r="H113" s="37"/>
    </row>
    <row r="114" customFormat="false" ht="12" hidden="false" customHeight="false" outlineLevel="0" collapsed="false">
      <c r="A114" s="35" t="s">
        <v>595</v>
      </c>
      <c r="B114" s="22" t="n">
        <v>-1.74855</v>
      </c>
      <c r="C114" s="23" t="n">
        <v>1.30756E-009</v>
      </c>
      <c r="D114" s="22"/>
      <c r="E114" s="35" t="s">
        <v>376</v>
      </c>
      <c r="F114" s="22"/>
      <c r="G114" s="35"/>
      <c r="H114" s="37"/>
    </row>
    <row r="115" customFormat="false" ht="12" hidden="false" customHeight="false" outlineLevel="0" collapsed="false">
      <c r="A115" s="35" t="s">
        <v>596</v>
      </c>
      <c r="B115" s="22" t="n">
        <v>-1.60444</v>
      </c>
      <c r="C115" s="23" t="n">
        <v>7.04742E-005</v>
      </c>
      <c r="D115" s="22"/>
      <c r="E115" s="35" t="s">
        <v>376</v>
      </c>
      <c r="F115" s="22"/>
      <c r="G115" s="35"/>
      <c r="H115" s="37"/>
    </row>
    <row r="116" customFormat="false" ht="12" hidden="false" customHeight="false" outlineLevel="0" collapsed="false">
      <c r="A116" s="35" t="s">
        <v>597</v>
      </c>
      <c r="B116" s="22" t="n">
        <v>-1.62719</v>
      </c>
      <c r="C116" s="23" t="n">
        <v>5.8542E-005</v>
      </c>
      <c r="D116" s="22"/>
      <c r="E116" s="35" t="s">
        <v>376</v>
      </c>
      <c r="F116" s="22"/>
      <c r="G116" s="35"/>
      <c r="H116" s="37"/>
    </row>
    <row r="117" customFormat="false" ht="12" hidden="false" customHeight="false" outlineLevel="0" collapsed="false">
      <c r="A117" s="35" t="s">
        <v>598</v>
      </c>
      <c r="B117" s="22" t="n">
        <v>-1.54848</v>
      </c>
      <c r="C117" s="23" t="n">
        <v>8.44418E-006</v>
      </c>
      <c r="D117" s="22"/>
      <c r="E117" s="35" t="s">
        <v>376</v>
      </c>
      <c r="F117" s="22"/>
      <c r="G117" s="35"/>
      <c r="H117" s="37"/>
    </row>
    <row r="118" customFormat="false" ht="12" hidden="false" customHeight="false" outlineLevel="0" collapsed="false">
      <c r="A118" s="35" t="s">
        <v>599</v>
      </c>
      <c r="B118" s="22" t="n">
        <v>-3.02286</v>
      </c>
      <c r="C118" s="23" t="n">
        <v>0.000800114</v>
      </c>
      <c r="D118" s="24"/>
      <c r="E118" s="35" t="s">
        <v>376</v>
      </c>
      <c r="F118" s="30"/>
      <c r="G118" s="40"/>
      <c r="H118" s="37"/>
    </row>
    <row r="119" customFormat="false" ht="12" hidden="false" customHeight="false" outlineLevel="0" collapsed="false">
      <c r="A119" s="35" t="s">
        <v>600</v>
      </c>
      <c r="B119" s="22" t="n">
        <v>-1.54808</v>
      </c>
      <c r="C119" s="23" t="n">
        <v>0.00072086</v>
      </c>
      <c r="D119" s="22"/>
      <c r="E119" s="35" t="s">
        <v>376</v>
      </c>
      <c r="F119" s="22"/>
      <c r="G119" s="35"/>
      <c r="H119" s="37"/>
    </row>
    <row r="120" customFormat="false" ht="12" hidden="false" customHeight="false" outlineLevel="0" collapsed="false">
      <c r="A120" s="35" t="s">
        <v>601</v>
      </c>
      <c r="B120" s="22" t="n">
        <v>-2.04148</v>
      </c>
      <c r="C120" s="23" t="n">
        <v>0.000482494</v>
      </c>
      <c r="D120" s="24"/>
      <c r="E120" s="35" t="s">
        <v>376</v>
      </c>
      <c r="F120" s="30"/>
      <c r="G120" s="40"/>
      <c r="H120" s="37"/>
    </row>
    <row r="121" customFormat="false" ht="12" hidden="false" customHeight="false" outlineLevel="0" collapsed="false">
      <c r="A121" s="35" t="s">
        <v>602</v>
      </c>
      <c r="B121" s="22" t="n">
        <v>-2.08502</v>
      </c>
      <c r="C121" s="23" t="n">
        <v>0.000284216</v>
      </c>
      <c r="D121" s="24"/>
      <c r="E121" s="35" t="s">
        <v>376</v>
      </c>
      <c r="F121" s="30"/>
      <c r="G121" s="40"/>
      <c r="H121" s="37"/>
    </row>
    <row r="122" s="18" customFormat="true" ht="12" hidden="false" customHeight="false" outlineLevel="0" collapsed="false">
      <c r="A122" s="35" t="s">
        <v>603</v>
      </c>
      <c r="B122" s="22" t="n">
        <v>-5.80605</v>
      </c>
      <c r="C122" s="23" t="n">
        <v>1.48056E-005</v>
      </c>
      <c r="D122" s="24" t="s">
        <v>604</v>
      </c>
      <c r="E122" s="35" t="s">
        <v>605</v>
      </c>
      <c r="F122" s="25" t="n">
        <v>4E-085</v>
      </c>
      <c r="G122" s="36" t="s">
        <v>606</v>
      </c>
      <c r="H122" s="32"/>
    </row>
    <row r="123" customFormat="false" ht="12" hidden="false" customHeight="false" outlineLevel="0" collapsed="false">
      <c r="A123" s="35" t="s">
        <v>607</v>
      </c>
      <c r="B123" s="22" t="n">
        <v>-2.81692</v>
      </c>
      <c r="C123" s="23" t="n">
        <v>5.50355E-005</v>
      </c>
      <c r="D123" s="24" t="s">
        <v>608</v>
      </c>
      <c r="E123" s="35" t="s">
        <v>609</v>
      </c>
      <c r="F123" s="25" t="n">
        <v>3E-092</v>
      </c>
      <c r="G123" s="36" t="s">
        <v>489</v>
      </c>
      <c r="H123" s="37"/>
    </row>
    <row r="124" customFormat="false" ht="12" hidden="false" customHeight="false" outlineLevel="0" collapsed="false">
      <c r="A124" s="35" t="s">
        <v>610</v>
      </c>
      <c r="B124" s="22" t="n">
        <v>-1.69023</v>
      </c>
      <c r="C124" s="23" t="n">
        <v>0.000327282</v>
      </c>
      <c r="D124" s="22" t="s">
        <v>611</v>
      </c>
      <c r="E124" s="35" t="s">
        <v>612</v>
      </c>
      <c r="F124" s="23" t="n">
        <v>7E-083</v>
      </c>
      <c r="G124" s="39" t="s">
        <v>489</v>
      </c>
      <c r="H124" s="37"/>
    </row>
    <row r="125" customFormat="false" ht="12" hidden="false" customHeight="false" outlineLevel="0" collapsed="false">
      <c r="A125" s="35" t="s">
        <v>613</v>
      </c>
      <c r="B125" s="22" t="n">
        <v>-1.77492</v>
      </c>
      <c r="C125" s="23" t="n">
        <v>1.90511E-005</v>
      </c>
      <c r="D125" s="22" t="s">
        <v>614</v>
      </c>
      <c r="E125" s="35" t="s">
        <v>615</v>
      </c>
      <c r="F125" s="23" t="n">
        <v>6E-015</v>
      </c>
      <c r="G125" s="36" t="s">
        <v>291</v>
      </c>
      <c r="H125" s="37"/>
    </row>
    <row r="126" s="18" customFormat="true" ht="12" hidden="false" customHeight="false" outlineLevel="0" collapsed="false">
      <c r="A126" s="38" t="s">
        <v>616</v>
      </c>
      <c r="B126" s="19" t="n">
        <v>-4.25752</v>
      </c>
      <c r="C126" s="20" t="n">
        <v>5.85706E-005</v>
      </c>
      <c r="D126" s="27" t="s">
        <v>617</v>
      </c>
      <c r="E126" s="38" t="s">
        <v>618</v>
      </c>
      <c r="F126" s="28" t="n">
        <v>9E-044</v>
      </c>
      <c r="G126" s="34" t="s">
        <v>291</v>
      </c>
      <c r="H126" s="32"/>
    </row>
    <row r="127" customFormat="false" ht="12" hidden="false" customHeight="false" outlineLevel="0" collapsed="false">
      <c r="A127" s="35" t="s">
        <v>619</v>
      </c>
      <c r="B127" s="22" t="n">
        <v>-2.20012</v>
      </c>
      <c r="C127" s="23" t="n">
        <v>0.000674877</v>
      </c>
      <c r="D127" s="24" t="s">
        <v>620</v>
      </c>
      <c r="E127" s="35" t="s">
        <v>621</v>
      </c>
      <c r="F127" s="25" t="n">
        <v>3E-008</v>
      </c>
      <c r="G127" s="36" t="s">
        <v>291</v>
      </c>
      <c r="H127" s="37"/>
    </row>
    <row r="128" customFormat="false" ht="12" hidden="false" customHeight="false" outlineLevel="0" collapsed="false">
      <c r="A128" s="35" t="s">
        <v>622</v>
      </c>
      <c r="B128" s="22" t="n">
        <v>-2.16684</v>
      </c>
      <c r="C128" s="23" t="n">
        <v>0.000436442</v>
      </c>
      <c r="D128" s="24" t="s">
        <v>623</v>
      </c>
      <c r="E128" s="35" t="s">
        <v>624</v>
      </c>
      <c r="F128" s="25" t="n">
        <v>3E-006</v>
      </c>
      <c r="G128" s="36" t="s">
        <v>291</v>
      </c>
      <c r="H128" s="37"/>
    </row>
    <row r="129" customFormat="false" ht="12" hidden="false" customHeight="false" outlineLevel="0" collapsed="false">
      <c r="A129" s="35" t="s">
        <v>625</v>
      </c>
      <c r="B129" s="22" t="n">
        <v>-2.11549</v>
      </c>
      <c r="C129" s="23" t="n">
        <v>0.00051824</v>
      </c>
      <c r="D129" s="24" t="s">
        <v>626</v>
      </c>
      <c r="E129" s="35" t="s">
        <v>627</v>
      </c>
      <c r="F129" s="25" t="n">
        <v>4E-006</v>
      </c>
      <c r="G129" s="36" t="s">
        <v>628</v>
      </c>
      <c r="H129" s="37"/>
    </row>
    <row r="130" customFormat="false" ht="12" hidden="false" customHeight="false" outlineLevel="0" collapsed="false">
      <c r="A130" s="35" t="s">
        <v>629</v>
      </c>
      <c r="B130" s="22" t="n">
        <v>-2.37877</v>
      </c>
      <c r="C130" s="23" t="n">
        <v>0.000344924</v>
      </c>
      <c r="D130" s="24" t="s">
        <v>630</v>
      </c>
      <c r="E130" s="35" t="s">
        <v>631</v>
      </c>
      <c r="F130" s="25" t="n">
        <v>3E-064</v>
      </c>
      <c r="G130" s="39" t="s">
        <v>303</v>
      </c>
      <c r="H130" s="37"/>
    </row>
    <row r="131" customFormat="false" ht="12" hidden="false" customHeight="false" outlineLevel="0" collapsed="false">
      <c r="A131" s="35" t="s">
        <v>632</v>
      </c>
      <c r="B131" s="22" t="n">
        <v>-3.1417</v>
      </c>
      <c r="C131" s="23" t="n">
        <v>6.22419E-005</v>
      </c>
      <c r="D131" s="24" t="s">
        <v>633</v>
      </c>
      <c r="E131" s="35" t="s">
        <v>634</v>
      </c>
      <c r="F131" s="25" t="n">
        <v>6E-036</v>
      </c>
      <c r="G131" s="39" t="s">
        <v>303</v>
      </c>
      <c r="H131" s="37"/>
    </row>
    <row r="132" customFormat="false" ht="12" hidden="false" customHeight="false" outlineLevel="0" collapsed="false">
      <c r="A132" s="22" t="s">
        <v>635</v>
      </c>
      <c r="B132" s="22" t="n">
        <v>-6.18603</v>
      </c>
      <c r="C132" s="23" t="n">
        <v>0.000101488</v>
      </c>
      <c r="D132" s="24" t="s">
        <v>636</v>
      </c>
      <c r="E132" s="22" t="s">
        <v>637</v>
      </c>
      <c r="F132" s="30" t="s">
        <v>314</v>
      </c>
      <c r="G132" s="39" t="s">
        <v>303</v>
      </c>
    </row>
    <row r="133" customFormat="false" ht="12" hidden="false" customHeight="false" outlineLevel="0" collapsed="false">
      <c r="A133" s="22" t="s">
        <v>638</v>
      </c>
      <c r="B133" s="22" t="n">
        <v>-2.84884</v>
      </c>
      <c r="C133" s="23" t="n">
        <v>1.96178E-005</v>
      </c>
      <c r="D133" s="24" t="s">
        <v>639</v>
      </c>
      <c r="E133" s="22" t="s">
        <v>640</v>
      </c>
      <c r="F133" s="25" t="n">
        <v>1E-017</v>
      </c>
      <c r="G133" s="39" t="s">
        <v>303</v>
      </c>
    </row>
    <row r="134" customFormat="false" ht="12" hidden="false" customHeight="false" outlineLevel="0" collapsed="false">
      <c r="A134" s="22" t="s">
        <v>641</v>
      </c>
      <c r="B134" s="22" t="n">
        <v>-2.49074</v>
      </c>
      <c r="C134" s="23" t="n">
        <v>0.00021909</v>
      </c>
      <c r="D134" s="24" t="s">
        <v>642</v>
      </c>
      <c r="E134" s="22" t="s">
        <v>643</v>
      </c>
      <c r="F134" s="25" t="n">
        <v>3E-036</v>
      </c>
      <c r="G134" s="36" t="s">
        <v>291</v>
      </c>
    </row>
    <row r="135" customFormat="false" ht="12" hidden="false" customHeight="false" outlineLevel="0" collapsed="false">
      <c r="A135" s="22" t="s">
        <v>644</v>
      </c>
      <c r="B135" s="22" t="n">
        <v>-1.50668</v>
      </c>
      <c r="C135" s="23" t="n">
        <v>0.000625773</v>
      </c>
      <c r="D135" s="22" t="s">
        <v>645</v>
      </c>
      <c r="E135" s="22" t="s">
        <v>646</v>
      </c>
      <c r="F135" s="23" t="n">
        <v>2E-075</v>
      </c>
      <c r="G135" s="40" t="s">
        <v>303</v>
      </c>
    </row>
    <row r="136" customFormat="false" ht="12" hidden="false" customHeight="false" outlineLevel="0" collapsed="false">
      <c r="A136" s="22" t="s">
        <v>647</v>
      </c>
      <c r="B136" s="22" t="n">
        <v>-1.52396</v>
      </c>
      <c r="C136" s="23" t="n">
        <v>9.56513E-009</v>
      </c>
      <c r="D136" s="22" t="s">
        <v>648</v>
      </c>
      <c r="E136" s="22" t="s">
        <v>649</v>
      </c>
      <c r="F136" s="23" t="n">
        <v>9E-062</v>
      </c>
      <c r="G136" s="40" t="s">
        <v>303</v>
      </c>
    </row>
    <row r="137" customFormat="false" ht="12" hidden="false" customHeight="false" outlineLevel="0" collapsed="false">
      <c r="A137" s="22" t="s">
        <v>650</v>
      </c>
      <c r="B137" s="22" t="n">
        <v>-2.25905</v>
      </c>
      <c r="C137" s="23" t="n">
        <v>6.65348E-008</v>
      </c>
      <c r="D137" s="24" t="s">
        <v>651</v>
      </c>
      <c r="E137" s="22" t="s">
        <v>652</v>
      </c>
      <c r="F137" s="25" t="n">
        <v>2E-049</v>
      </c>
      <c r="G137" s="36" t="s">
        <v>291</v>
      </c>
    </row>
    <row r="138" customFormat="false" ht="12" hidden="false" customHeight="false" outlineLevel="0" collapsed="false">
      <c r="A138" s="22" t="s">
        <v>653</v>
      </c>
      <c r="B138" s="22" t="n">
        <v>-1.51771</v>
      </c>
      <c r="C138" s="23" t="n">
        <v>0.000157602</v>
      </c>
      <c r="D138" s="22" t="s">
        <v>654</v>
      </c>
      <c r="E138" s="22" t="s">
        <v>655</v>
      </c>
      <c r="F138" s="23" t="n">
        <v>8E-075</v>
      </c>
      <c r="G138" s="40" t="s">
        <v>303</v>
      </c>
    </row>
    <row r="139" s="18" customFormat="true" ht="12" hidden="false" customHeight="false" outlineLevel="0" collapsed="false">
      <c r="A139" s="19" t="s">
        <v>656</v>
      </c>
      <c r="B139" s="19" t="n">
        <v>-9.02614</v>
      </c>
      <c r="C139" s="20" t="n">
        <v>7.6637E-008</v>
      </c>
      <c r="D139" s="27" t="s">
        <v>657</v>
      </c>
      <c r="E139" s="19" t="s">
        <v>658</v>
      </c>
      <c r="F139" s="28" t="n">
        <v>4E-034</v>
      </c>
      <c r="G139" s="34" t="s">
        <v>291</v>
      </c>
    </row>
    <row r="140" customFormat="false" ht="12" hidden="false" customHeight="false" outlineLevel="0" collapsed="false">
      <c r="A140" s="22" t="s">
        <v>659</v>
      </c>
      <c r="B140" s="22" t="n">
        <v>-3.18033</v>
      </c>
      <c r="C140" s="23" t="n">
        <v>0.000256501</v>
      </c>
      <c r="D140" s="24" t="s">
        <v>660</v>
      </c>
      <c r="E140" s="22" t="s">
        <v>661</v>
      </c>
      <c r="F140" s="25" t="n">
        <v>3E-064</v>
      </c>
      <c r="G140" s="36" t="s">
        <v>299</v>
      </c>
    </row>
    <row r="141" customFormat="false" ht="12" hidden="false" customHeight="false" outlineLevel="0" collapsed="false">
      <c r="A141" s="22" t="s">
        <v>662</v>
      </c>
      <c r="B141" s="22" t="n">
        <v>-2.95593</v>
      </c>
      <c r="C141" s="23" t="n">
        <v>2.72391E-006</v>
      </c>
      <c r="D141" s="24" t="s">
        <v>663</v>
      </c>
      <c r="E141" s="22" t="s">
        <v>664</v>
      </c>
      <c r="F141" s="25" t="n">
        <v>1E-088</v>
      </c>
      <c r="G141" s="36" t="s">
        <v>299</v>
      </c>
    </row>
    <row r="142" s="18" customFormat="true" ht="12" hidden="false" customHeight="false" outlineLevel="0" collapsed="false">
      <c r="A142" s="19" t="s">
        <v>665</v>
      </c>
      <c r="B142" s="19" t="n">
        <v>-2.31955</v>
      </c>
      <c r="C142" s="20" t="n">
        <v>0.000943466</v>
      </c>
      <c r="D142" s="27" t="s">
        <v>666</v>
      </c>
      <c r="E142" s="19" t="s">
        <v>667</v>
      </c>
      <c r="F142" s="28" t="n">
        <v>1E-071</v>
      </c>
      <c r="G142" s="34" t="s">
        <v>291</v>
      </c>
    </row>
    <row r="143" customFormat="false" ht="12" hidden="false" customHeight="false" outlineLevel="0" collapsed="false">
      <c r="A143" s="22" t="s">
        <v>668</v>
      </c>
      <c r="B143" s="22" t="n">
        <v>-1.93159</v>
      </c>
      <c r="C143" s="23" t="n">
        <v>0.000161343</v>
      </c>
      <c r="D143" s="22" t="s">
        <v>669</v>
      </c>
      <c r="E143" s="22" t="s">
        <v>519</v>
      </c>
      <c r="F143" s="23" t="n">
        <v>5E-050</v>
      </c>
      <c r="G143" s="36" t="s">
        <v>291</v>
      </c>
    </row>
    <row r="144" customFormat="false" ht="12" hidden="false" customHeight="false" outlineLevel="0" collapsed="false">
      <c r="A144" s="22" t="s">
        <v>670</v>
      </c>
      <c r="B144" s="22" t="n">
        <v>-1.84269</v>
      </c>
      <c r="C144" s="23" t="n">
        <v>0.000914091</v>
      </c>
      <c r="D144" s="22" t="s">
        <v>671</v>
      </c>
      <c r="E144" s="22" t="s">
        <v>519</v>
      </c>
      <c r="F144" s="23" t="n">
        <v>2E-081</v>
      </c>
      <c r="G144" s="36" t="s">
        <v>291</v>
      </c>
    </row>
    <row r="145" customFormat="false" ht="12" hidden="false" customHeight="false" outlineLevel="0" collapsed="false">
      <c r="A145" s="22" t="s">
        <v>672</v>
      </c>
      <c r="B145" s="22" t="n">
        <v>-1.56379</v>
      </c>
      <c r="C145" s="23" t="n">
        <v>3.16777E-005</v>
      </c>
      <c r="D145" s="22" t="s">
        <v>673</v>
      </c>
      <c r="E145" s="22" t="s">
        <v>519</v>
      </c>
      <c r="F145" s="23" t="n">
        <v>1E-015</v>
      </c>
      <c r="G145" s="36" t="s">
        <v>291</v>
      </c>
    </row>
    <row r="146" customFormat="false" ht="12" hidden="false" customHeight="false" outlineLevel="0" collapsed="false">
      <c r="A146" s="22" t="s">
        <v>674</v>
      </c>
      <c r="B146" s="22" t="n">
        <v>-2.08208</v>
      </c>
      <c r="C146" s="23" t="n">
        <v>8.04084E-006</v>
      </c>
      <c r="D146" s="24" t="s">
        <v>675</v>
      </c>
      <c r="E146" s="22" t="s">
        <v>519</v>
      </c>
      <c r="F146" s="25" t="n">
        <v>9E-033</v>
      </c>
      <c r="G146" s="36" t="s">
        <v>291</v>
      </c>
    </row>
    <row r="147" s="18" customFormat="true" ht="12" hidden="false" customHeight="false" outlineLevel="0" collapsed="false">
      <c r="A147" s="19" t="s">
        <v>676</v>
      </c>
      <c r="B147" s="19" t="n">
        <v>-2.82605</v>
      </c>
      <c r="C147" s="20" t="n">
        <v>2.50243E-010</v>
      </c>
      <c r="D147" s="27" t="s">
        <v>677</v>
      </c>
      <c r="E147" s="19" t="s">
        <v>519</v>
      </c>
      <c r="F147" s="28" t="n">
        <v>1E-008</v>
      </c>
      <c r="G147" s="34" t="s">
        <v>291</v>
      </c>
    </row>
    <row r="148" customFormat="false" ht="12" hidden="false" customHeight="false" outlineLevel="0" collapsed="false">
      <c r="A148" s="22" t="s">
        <v>678</v>
      </c>
      <c r="B148" s="22" t="n">
        <v>-1.73696</v>
      </c>
      <c r="C148" s="23" t="n">
        <v>0.00021568</v>
      </c>
      <c r="D148" s="22" t="s">
        <v>679</v>
      </c>
      <c r="E148" s="22" t="s">
        <v>519</v>
      </c>
      <c r="F148" s="23" t="n">
        <v>7E-017</v>
      </c>
      <c r="G148" s="36" t="s">
        <v>291</v>
      </c>
    </row>
    <row r="149" customFormat="false" ht="12" hidden="false" customHeight="false" outlineLevel="0" collapsed="false">
      <c r="A149" s="22" t="s">
        <v>680</v>
      </c>
      <c r="B149" s="22" t="n">
        <v>-2.24969</v>
      </c>
      <c r="C149" s="23" t="n">
        <v>7.52113E-005</v>
      </c>
      <c r="D149" s="24" t="s">
        <v>681</v>
      </c>
      <c r="E149" s="22" t="s">
        <v>519</v>
      </c>
      <c r="F149" s="25" t="n">
        <v>4E-012</v>
      </c>
      <c r="G149" s="36" t="s">
        <v>291</v>
      </c>
    </row>
    <row r="150" customFormat="false" ht="12" hidden="false" customHeight="false" outlineLevel="0" collapsed="false">
      <c r="A150" s="22" t="s">
        <v>682</v>
      </c>
      <c r="B150" s="22" t="n">
        <v>-1.80653</v>
      </c>
      <c r="C150" s="23" t="n">
        <v>0.000472357</v>
      </c>
      <c r="D150" s="22" t="s">
        <v>683</v>
      </c>
      <c r="E150" s="22" t="s">
        <v>519</v>
      </c>
      <c r="F150" s="23" t="n">
        <v>1E-005</v>
      </c>
      <c r="G150" s="36" t="s">
        <v>291</v>
      </c>
    </row>
    <row r="151" s="18" customFormat="true" ht="12" hidden="false" customHeight="false" outlineLevel="0" collapsed="false">
      <c r="A151" s="19" t="s">
        <v>684</v>
      </c>
      <c r="B151" s="19" t="n">
        <v>-1.84164</v>
      </c>
      <c r="C151" s="20" t="n">
        <v>0.000966733</v>
      </c>
      <c r="D151" s="19" t="s">
        <v>685</v>
      </c>
      <c r="E151" s="19" t="s">
        <v>519</v>
      </c>
      <c r="F151" s="20" t="n">
        <v>2E-040</v>
      </c>
      <c r="G151" s="41" t="s">
        <v>303</v>
      </c>
    </row>
    <row r="152" customFormat="false" ht="12" hidden="false" customHeight="false" outlineLevel="0" collapsed="false">
      <c r="A152" s="19" t="s">
        <v>686</v>
      </c>
      <c r="B152" s="19" t="n">
        <v>-1.77974</v>
      </c>
      <c r="C152" s="20" t="n">
        <v>0.000608877</v>
      </c>
      <c r="D152" s="19" t="s">
        <v>687</v>
      </c>
      <c r="E152" s="19" t="s">
        <v>519</v>
      </c>
      <c r="F152" s="20" t="n">
        <v>1E-016</v>
      </c>
      <c r="G152" s="34" t="s">
        <v>291</v>
      </c>
    </row>
    <row r="153" customFormat="false" ht="12" hidden="false" customHeight="false" outlineLevel="0" collapsed="false">
      <c r="A153" s="22" t="s">
        <v>688</v>
      </c>
      <c r="B153" s="22" t="n">
        <v>-1.7642</v>
      </c>
      <c r="C153" s="23" t="n">
        <v>0.000359559</v>
      </c>
      <c r="D153" s="22" t="s">
        <v>689</v>
      </c>
      <c r="E153" s="22" t="s">
        <v>519</v>
      </c>
      <c r="F153" s="23" t="n">
        <v>6E-035</v>
      </c>
      <c r="G153" s="36" t="s">
        <v>291</v>
      </c>
    </row>
    <row r="154" customFormat="false" ht="12" hidden="false" customHeight="false" outlineLevel="0" collapsed="false">
      <c r="A154" s="22" t="s">
        <v>690</v>
      </c>
      <c r="B154" s="22" t="n">
        <v>-1.72754</v>
      </c>
      <c r="C154" s="23" t="n">
        <v>0.000683006</v>
      </c>
      <c r="D154" s="22" t="s">
        <v>691</v>
      </c>
      <c r="E154" s="22" t="s">
        <v>519</v>
      </c>
      <c r="F154" s="23" t="n">
        <v>3E-050</v>
      </c>
      <c r="G154" s="40" t="s">
        <v>303</v>
      </c>
    </row>
    <row r="155" customFormat="false" ht="12" hidden="false" customHeight="false" outlineLevel="0" collapsed="false">
      <c r="A155" s="22" t="s">
        <v>692</v>
      </c>
      <c r="B155" s="22" t="n">
        <v>-3.20438</v>
      </c>
      <c r="C155" s="23" t="n">
        <v>8.47654E-007</v>
      </c>
      <c r="D155" s="24" t="s">
        <v>693</v>
      </c>
      <c r="E155" s="22" t="s">
        <v>519</v>
      </c>
      <c r="F155" s="25" t="n">
        <v>6E-052</v>
      </c>
      <c r="G155" s="39" t="s">
        <v>303</v>
      </c>
    </row>
    <row r="156" customFormat="false" ht="12" hidden="false" customHeight="false" outlineLevel="0" collapsed="false">
      <c r="A156" s="22" t="s">
        <v>694</v>
      </c>
      <c r="B156" s="22" t="n">
        <v>-1.65605</v>
      </c>
      <c r="C156" s="23" t="n">
        <v>0.000303831</v>
      </c>
      <c r="D156" s="22" t="s">
        <v>695</v>
      </c>
      <c r="E156" s="22" t="s">
        <v>519</v>
      </c>
      <c r="F156" s="23" t="n">
        <v>1E-090</v>
      </c>
      <c r="G156" s="36" t="s">
        <v>291</v>
      </c>
    </row>
    <row r="157" customFormat="false" ht="12" hidden="false" customHeight="false" outlineLevel="0" collapsed="false">
      <c r="A157" s="22" t="s">
        <v>696</v>
      </c>
      <c r="B157" s="22" t="n">
        <v>-2.18903</v>
      </c>
      <c r="C157" s="23" t="n">
        <v>0.000171804</v>
      </c>
      <c r="D157" s="24" t="s">
        <v>697</v>
      </c>
      <c r="E157" s="22" t="s">
        <v>519</v>
      </c>
      <c r="F157" s="25" t="n">
        <v>2E-053</v>
      </c>
      <c r="G157" s="39" t="s">
        <v>303</v>
      </c>
    </row>
    <row r="158" customFormat="false" ht="12" hidden="false" customHeight="false" outlineLevel="0" collapsed="false">
      <c r="A158" s="22" t="s">
        <v>698</v>
      </c>
      <c r="B158" s="22" t="n">
        <v>-1.80085</v>
      </c>
      <c r="C158" s="23" t="n">
        <v>0.000509656</v>
      </c>
      <c r="D158" s="22" t="s">
        <v>699</v>
      </c>
      <c r="E158" s="22" t="s">
        <v>519</v>
      </c>
      <c r="F158" s="23" t="n">
        <v>8E-023</v>
      </c>
      <c r="G158" s="40" t="s">
        <v>303</v>
      </c>
    </row>
    <row r="159" customFormat="false" ht="12" hidden="false" customHeight="false" outlineLevel="0" collapsed="false">
      <c r="A159" s="43" t="s">
        <v>700</v>
      </c>
      <c r="B159" s="43" t="n">
        <v>-2.14893</v>
      </c>
      <c r="C159" s="44" t="n">
        <v>4.91351E-005</v>
      </c>
      <c r="D159" s="45" t="s">
        <v>701</v>
      </c>
      <c r="E159" s="43" t="s">
        <v>702</v>
      </c>
      <c r="F159" s="46" t="n">
        <v>6E-015</v>
      </c>
      <c r="G159" s="47" t="s">
        <v>703</v>
      </c>
    </row>
    <row r="160" customFormat="false" ht="12" hidden="false" customHeight="false" outlineLevel="0" collapsed="false">
      <c r="A160" s="6" t="s">
        <v>704</v>
      </c>
    </row>
    <row r="161" customFormat="false" ht="12" hidden="false" customHeight="false" outlineLevel="0" collapsed="false">
      <c r="A161" s="6" t="s">
        <v>705</v>
      </c>
    </row>
    <row r="162" customFormat="false" ht="12" hidden="false" customHeight="false" outlineLevel="0" collapsed="false">
      <c r="A162" s="6" t="s">
        <v>706</v>
      </c>
    </row>
    <row r="163" customFormat="false" ht="14" hidden="false" customHeight="false" outlineLevel="0" collapsed="false">
      <c r="A163" s="48" t="s">
        <v>707</v>
      </c>
    </row>
  </sheetData>
  <mergeCells count="3">
    <mergeCell ref="A3:A4"/>
    <mergeCell ref="B3:C3"/>
    <mergeCell ref="D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8T12:09:27Z</dcterms:created>
  <dc:creator>gbsunil</dc:creator>
  <dc:description/>
  <dc:language>en-US</dc:language>
  <cp:lastModifiedBy>FIONA DOOHAN</cp:lastModifiedBy>
  <dcterms:modified xsi:type="dcterms:W3CDTF">2014-07-07T20:45:45Z</dcterms:modified>
  <cp:revision>0</cp:revision>
  <dc:subject/>
  <dc:title/>
</cp:coreProperties>
</file>